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4640" yWindow="0" windowWidth="39140" windowHeight="23440" tabRatio="659" activeTab="9"/>
  </bookViews>
  <sheets>
    <sheet name="Figure 1A" sheetId="6" r:id="rId1"/>
    <sheet name="Figure 1B" sheetId="9" r:id="rId2"/>
    <sheet name="Figure 2A" sheetId="5" r:id="rId3"/>
    <sheet name="Figure 2B" sheetId="7" r:id="rId4"/>
    <sheet name="Figure 3A" sheetId="4" r:id="rId5"/>
    <sheet name="Figue 3B" sheetId="3" r:id="rId6"/>
    <sheet name="Figure 4A" sheetId="2" r:id="rId7"/>
    <sheet name="Figure 4B" sheetId="8" r:id="rId8"/>
    <sheet name="Figure 5B" sheetId="10" r:id="rId9"/>
    <sheet name="Figure 6B" sheetId="12" r:id="rId10"/>
    <sheet name="Figure 7B" sheetId="13" r:id="rId1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7" l="1"/>
  <c r="G35" i="13"/>
  <c r="F35" i="13"/>
  <c r="T35" i="13"/>
  <c r="T39" i="13"/>
  <c r="T38" i="13"/>
  <c r="S39" i="13"/>
  <c r="R39" i="13"/>
  <c r="S38" i="13"/>
  <c r="R38" i="13"/>
  <c r="U35" i="13"/>
  <c r="S35" i="13"/>
  <c r="R35" i="13"/>
  <c r="F39" i="13"/>
  <c r="F38" i="13"/>
  <c r="E39" i="13"/>
  <c r="E38" i="13"/>
  <c r="D39" i="13"/>
  <c r="D38" i="13"/>
  <c r="D35" i="13"/>
  <c r="E35" i="13"/>
  <c r="M11" i="10"/>
  <c r="L11" i="10"/>
  <c r="K11" i="10"/>
  <c r="H11" i="10"/>
  <c r="G11" i="10"/>
  <c r="F11" i="10"/>
  <c r="M10" i="10"/>
  <c r="L10" i="10"/>
  <c r="K10" i="10"/>
  <c r="H10" i="10"/>
  <c r="G10" i="10"/>
  <c r="F10" i="10"/>
  <c r="H9" i="10"/>
  <c r="G9" i="10"/>
  <c r="F9" i="10"/>
  <c r="H8" i="10"/>
  <c r="G8" i="10"/>
  <c r="F8" i="10"/>
  <c r="N7" i="10"/>
  <c r="M7" i="10"/>
  <c r="L7" i="10"/>
  <c r="K7" i="10"/>
  <c r="H7" i="10"/>
  <c r="G7" i="10"/>
  <c r="F7" i="10"/>
  <c r="H6" i="10"/>
  <c r="G6" i="10"/>
  <c r="F6" i="10"/>
  <c r="H5" i="10"/>
  <c r="G5" i="10"/>
  <c r="F5" i="10"/>
  <c r="H4" i="10"/>
  <c r="G4" i="10"/>
  <c r="F4" i="10"/>
  <c r="O3" i="5"/>
  <c r="L3" i="9"/>
  <c r="L13" i="2"/>
  <c r="K13" i="2"/>
  <c r="L10" i="2"/>
  <c r="K10" i="2"/>
  <c r="L7" i="2"/>
  <c r="K7" i="2"/>
  <c r="L4" i="2"/>
  <c r="K4" i="2"/>
  <c r="L13" i="3"/>
  <c r="K13" i="3"/>
  <c r="L10" i="3"/>
  <c r="K10" i="3"/>
  <c r="L7" i="3"/>
  <c r="K7" i="3"/>
  <c r="L4" i="3"/>
  <c r="K4" i="3"/>
  <c r="L13" i="4"/>
  <c r="K13" i="4"/>
  <c r="L10" i="4"/>
  <c r="K10" i="4"/>
  <c r="L7" i="4"/>
  <c r="K7" i="4"/>
  <c r="L4" i="4"/>
  <c r="K4" i="4"/>
  <c r="L13" i="7"/>
  <c r="K13" i="7"/>
  <c r="L10" i="7"/>
  <c r="K10" i="7"/>
  <c r="L7" i="7"/>
  <c r="K7" i="7"/>
  <c r="L4" i="7"/>
  <c r="K4" i="7"/>
  <c r="L13" i="5"/>
  <c r="K13" i="5"/>
  <c r="L10" i="5"/>
  <c r="K10" i="5"/>
  <c r="L7" i="5"/>
  <c r="K7" i="5"/>
  <c r="L4" i="5"/>
  <c r="K4" i="5"/>
  <c r="H13" i="8"/>
  <c r="I13" i="8"/>
  <c r="I10" i="8"/>
  <c r="H10" i="8"/>
  <c r="I7" i="8"/>
  <c r="H7" i="8"/>
  <c r="I4" i="8"/>
  <c r="H4" i="8"/>
  <c r="I13" i="9"/>
  <c r="H13" i="9"/>
  <c r="I10" i="9"/>
  <c r="H10" i="9"/>
  <c r="I7" i="9"/>
  <c r="H7" i="9"/>
  <c r="I4" i="9"/>
  <c r="H4" i="9"/>
  <c r="I13" i="6"/>
  <c r="I10" i="6"/>
  <c r="I7" i="6"/>
  <c r="I4" i="6"/>
  <c r="H13" i="6"/>
  <c r="H10" i="6"/>
  <c r="H7" i="6"/>
  <c r="H4" i="6"/>
  <c r="O3" i="8"/>
  <c r="O3" i="9"/>
  <c r="O3" i="6"/>
  <c r="G15" i="9"/>
  <c r="G14" i="9"/>
  <c r="G13" i="9"/>
  <c r="G12" i="9"/>
  <c r="G11" i="9"/>
  <c r="G10" i="9"/>
  <c r="G9" i="9"/>
  <c r="G8" i="9"/>
  <c r="G7" i="9"/>
  <c r="G6" i="9"/>
  <c r="G5" i="9"/>
  <c r="G4" i="9"/>
  <c r="G15" i="8"/>
  <c r="G14" i="8"/>
  <c r="G13" i="8"/>
  <c r="G12" i="8"/>
  <c r="G11" i="8"/>
  <c r="G10" i="8"/>
  <c r="G9" i="8"/>
  <c r="G8" i="8"/>
  <c r="G7" i="8"/>
  <c r="G6" i="8"/>
  <c r="G5" i="8"/>
  <c r="G4" i="8"/>
  <c r="G15" i="6"/>
  <c r="G14" i="6"/>
  <c r="G13" i="6"/>
  <c r="G12" i="6"/>
  <c r="G11" i="6"/>
  <c r="G10" i="6"/>
  <c r="G9" i="6"/>
  <c r="G8" i="6"/>
  <c r="G7" i="6"/>
  <c r="G6" i="6"/>
  <c r="G5" i="6"/>
  <c r="G4" i="6"/>
  <c r="J15" i="2"/>
  <c r="I15" i="2"/>
  <c r="H15" i="2"/>
  <c r="J14" i="2"/>
  <c r="I14" i="2"/>
  <c r="H14" i="2"/>
  <c r="J13" i="2"/>
  <c r="I13" i="2"/>
  <c r="H13" i="2"/>
  <c r="J12" i="2"/>
  <c r="I12" i="2"/>
  <c r="H12" i="2"/>
  <c r="J11" i="2"/>
  <c r="I11" i="2"/>
  <c r="H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J15" i="5"/>
  <c r="I15" i="5"/>
  <c r="H15" i="5"/>
  <c r="J14" i="5"/>
  <c r="I14" i="5"/>
  <c r="H14" i="5"/>
  <c r="J13" i="5"/>
  <c r="I13" i="5"/>
  <c r="H13" i="5"/>
  <c r="J12" i="5"/>
  <c r="I12" i="5"/>
  <c r="H12" i="5"/>
  <c r="J11" i="5"/>
  <c r="I11" i="5"/>
  <c r="H11" i="5"/>
  <c r="J10" i="5"/>
  <c r="I10" i="5"/>
  <c r="H10" i="5"/>
  <c r="J9" i="5"/>
  <c r="I9" i="5"/>
  <c r="H9" i="5"/>
  <c r="J8" i="5"/>
  <c r="I8" i="5"/>
  <c r="H8" i="5"/>
  <c r="J7" i="5"/>
  <c r="I7" i="5"/>
  <c r="H7" i="5"/>
  <c r="J6" i="5"/>
  <c r="I6" i="5"/>
  <c r="H6" i="5"/>
  <c r="J5" i="5"/>
  <c r="I5" i="5"/>
  <c r="H5" i="5"/>
  <c r="J4" i="5"/>
  <c r="I4" i="5"/>
  <c r="H4" i="5"/>
  <c r="J15" i="4"/>
  <c r="I15" i="4"/>
  <c r="H15" i="4"/>
  <c r="J14" i="4"/>
  <c r="I14" i="4"/>
  <c r="H14" i="4"/>
  <c r="J13" i="4"/>
  <c r="I13" i="4"/>
  <c r="H13" i="4"/>
  <c r="J12" i="4"/>
  <c r="I12" i="4"/>
  <c r="H12" i="4"/>
  <c r="J11" i="4"/>
  <c r="I11" i="4"/>
  <c r="H11" i="4"/>
  <c r="J10" i="4"/>
  <c r="I10" i="4"/>
  <c r="H10" i="4"/>
  <c r="J9" i="4"/>
  <c r="I9" i="4"/>
  <c r="H9" i="4"/>
  <c r="J8" i="4"/>
  <c r="I8" i="4"/>
  <c r="H8" i="4"/>
  <c r="J7" i="4"/>
  <c r="I7" i="4"/>
  <c r="H7" i="4"/>
  <c r="J6" i="4"/>
  <c r="I6" i="4"/>
  <c r="H6" i="4"/>
  <c r="J5" i="4"/>
  <c r="I5" i="4"/>
  <c r="H5" i="4"/>
  <c r="J4" i="4"/>
  <c r="I4" i="4"/>
  <c r="H4" i="4"/>
  <c r="J13" i="3"/>
  <c r="I13" i="3"/>
  <c r="H13" i="3"/>
  <c r="J15" i="3"/>
  <c r="I15" i="3"/>
  <c r="H15" i="3"/>
  <c r="J14" i="3"/>
  <c r="I14" i="3"/>
  <c r="H14" i="3"/>
  <c r="J12" i="3"/>
  <c r="I12" i="3"/>
  <c r="H12" i="3"/>
  <c r="J11" i="3"/>
  <c r="I11" i="3"/>
  <c r="H11" i="3"/>
  <c r="J10" i="3"/>
  <c r="I10" i="3"/>
  <c r="H10" i="3"/>
  <c r="J9" i="3"/>
  <c r="I9" i="3"/>
  <c r="H9" i="3"/>
  <c r="J8" i="3"/>
  <c r="I8" i="3"/>
  <c r="H8" i="3"/>
  <c r="J7" i="3"/>
  <c r="I7" i="3"/>
  <c r="H7" i="3"/>
  <c r="J6" i="3"/>
  <c r="I6" i="3"/>
  <c r="H6" i="3"/>
  <c r="J5" i="3"/>
  <c r="I5" i="3"/>
  <c r="H5" i="3"/>
  <c r="J4" i="3"/>
  <c r="I4" i="3"/>
  <c r="H4" i="3"/>
  <c r="J15" i="7"/>
  <c r="I15" i="7"/>
  <c r="H15" i="7"/>
  <c r="J14" i="7"/>
  <c r="I14" i="7"/>
  <c r="H14" i="7"/>
  <c r="J13" i="7"/>
  <c r="I13" i="7"/>
  <c r="H13" i="7"/>
  <c r="J12" i="7"/>
  <c r="I12" i="7"/>
  <c r="H12" i="7"/>
  <c r="J11" i="7"/>
  <c r="I11" i="7"/>
  <c r="H11" i="7"/>
  <c r="J10" i="7"/>
  <c r="I10" i="7"/>
  <c r="H10" i="7"/>
  <c r="J9" i="7"/>
  <c r="I9" i="7"/>
  <c r="H9" i="7"/>
  <c r="J8" i="7"/>
  <c r="I8" i="7"/>
  <c r="H8" i="7"/>
  <c r="J7" i="7"/>
  <c r="I7" i="7"/>
  <c r="H7" i="7"/>
  <c r="J6" i="7"/>
  <c r="I6" i="7"/>
  <c r="H6" i="7"/>
  <c r="J5" i="7"/>
  <c r="I5" i="7"/>
  <c r="H5" i="7"/>
  <c r="J4" i="7"/>
  <c r="H4" i="7"/>
  <c r="O3" i="7"/>
  <c r="O4" i="7"/>
  <c r="O10" i="7"/>
  <c r="O11" i="7"/>
  <c r="O12" i="7"/>
  <c r="O13" i="7"/>
  <c r="O5" i="7"/>
  <c r="R3" i="7"/>
  <c r="R10" i="7"/>
  <c r="O17" i="7"/>
  <c r="O18" i="7"/>
  <c r="O19" i="7"/>
  <c r="O20" i="7"/>
  <c r="R17" i="7"/>
  <c r="O3" i="3"/>
  <c r="O4" i="3"/>
  <c r="O5" i="3"/>
  <c r="O6" i="3"/>
  <c r="O10" i="3"/>
  <c r="O11" i="3"/>
  <c r="O12" i="3"/>
  <c r="O13" i="3"/>
  <c r="O17" i="3"/>
  <c r="O18" i="3"/>
  <c r="O19" i="3"/>
  <c r="O20" i="3"/>
  <c r="R3" i="3"/>
  <c r="R10" i="3"/>
  <c r="R17" i="3"/>
  <c r="O3" i="4"/>
  <c r="R3" i="4"/>
  <c r="O4" i="4"/>
  <c r="O5" i="4"/>
  <c r="O6" i="4"/>
  <c r="O10" i="4"/>
  <c r="R10" i="4"/>
  <c r="O11" i="4"/>
  <c r="O12" i="4"/>
  <c r="O13" i="4"/>
  <c r="O17" i="4"/>
  <c r="R17" i="4"/>
  <c r="O18" i="4"/>
  <c r="O19" i="4"/>
  <c r="O20" i="4"/>
  <c r="R3" i="5"/>
  <c r="O4" i="5"/>
  <c r="O5" i="5"/>
  <c r="O6" i="5"/>
  <c r="O10" i="5"/>
  <c r="R10" i="5"/>
  <c r="O11" i="5"/>
  <c r="O12" i="5"/>
  <c r="O13" i="5"/>
  <c r="O17" i="5"/>
  <c r="R17" i="5"/>
  <c r="O18" i="5"/>
  <c r="O19" i="5"/>
  <c r="O20" i="5"/>
  <c r="O3" i="2"/>
  <c r="R3" i="2"/>
  <c r="O4" i="2"/>
  <c r="O5" i="2"/>
  <c r="O6" i="2"/>
  <c r="O10" i="2"/>
  <c r="R10" i="2"/>
  <c r="O11" i="2"/>
  <c r="O12" i="2"/>
  <c r="O13" i="2"/>
  <c r="O17" i="2"/>
  <c r="R17" i="2"/>
  <c r="O18" i="2"/>
  <c r="O19" i="2"/>
  <c r="O20" i="2"/>
  <c r="L3" i="6"/>
  <c r="L4" i="6"/>
  <c r="L6" i="6"/>
  <c r="L4" i="8"/>
  <c r="L6" i="8"/>
  <c r="L3" i="8"/>
  <c r="L5" i="8"/>
  <c r="L4" i="9"/>
  <c r="L5" i="9"/>
  <c r="L6" i="9"/>
  <c r="O6" i="7"/>
  <c r="L5" i="6"/>
</calcChain>
</file>

<file path=xl/sharedStrings.xml><?xml version="1.0" encoding="utf-8"?>
<sst xmlns="http://schemas.openxmlformats.org/spreadsheetml/2006/main" count="1021" uniqueCount="179">
  <si>
    <t>p-value</t>
  </si>
  <si>
    <t>Sample</t>
  </si>
  <si>
    <t>Genotype</t>
  </si>
  <si>
    <t>Tubulin</t>
  </si>
  <si>
    <t>Total LC3</t>
  </si>
  <si>
    <t>Liver 2</t>
  </si>
  <si>
    <t>Liver 3</t>
  </si>
  <si>
    <t>Liver 5</t>
  </si>
  <si>
    <t>Liver 6</t>
  </si>
  <si>
    <t>Liver 7</t>
  </si>
  <si>
    <t>Liver 12</t>
  </si>
  <si>
    <t>Liver 1</t>
  </si>
  <si>
    <t>SGK1-/-</t>
  </si>
  <si>
    <t>Liver 4</t>
  </si>
  <si>
    <t>Liver 8</t>
  </si>
  <si>
    <t>Liver 9</t>
  </si>
  <si>
    <t>Liver 10</t>
  </si>
  <si>
    <t>Liver 11</t>
  </si>
  <si>
    <t>Aorta 2</t>
  </si>
  <si>
    <t>Aorta 3</t>
  </si>
  <si>
    <t>Aorta 5</t>
  </si>
  <si>
    <t>Aorta 6</t>
  </si>
  <si>
    <t>Aorta 7</t>
  </si>
  <si>
    <t>Aorta 12</t>
  </si>
  <si>
    <t>Aorta 1</t>
  </si>
  <si>
    <t>Aorta 4</t>
  </si>
  <si>
    <t>Aorta 8</t>
  </si>
  <si>
    <t>Aorta 9</t>
  </si>
  <si>
    <t>Aorta 10</t>
  </si>
  <si>
    <t>Aorta 11</t>
  </si>
  <si>
    <t>Heart 2</t>
  </si>
  <si>
    <t>Heart 3</t>
  </si>
  <si>
    <t>Heart 5</t>
  </si>
  <si>
    <t>Heart 6</t>
  </si>
  <si>
    <t>Heart 7</t>
  </si>
  <si>
    <t>Heart 12</t>
  </si>
  <si>
    <t>Heart 1</t>
  </si>
  <si>
    <t>Heart 4</t>
  </si>
  <si>
    <t>Heart 8</t>
  </si>
  <si>
    <t>Heart 9</t>
  </si>
  <si>
    <t>Heart 10</t>
  </si>
  <si>
    <t>Heart 11</t>
  </si>
  <si>
    <t>White muscle 2</t>
  </si>
  <si>
    <t>White muscle 3</t>
  </si>
  <si>
    <t>White muscle 5</t>
  </si>
  <si>
    <t>White muscle 6</t>
  </si>
  <si>
    <t>White muscle 7</t>
  </si>
  <si>
    <t>White muscle 12</t>
  </si>
  <si>
    <t>White muscle 1</t>
  </si>
  <si>
    <t>White muscle 4</t>
  </si>
  <si>
    <t>White muscle 8</t>
  </si>
  <si>
    <t>White muscle 9</t>
  </si>
  <si>
    <t>White muscle 10</t>
  </si>
  <si>
    <t>White muscle 11</t>
  </si>
  <si>
    <t>Kidney 2</t>
  </si>
  <si>
    <t>Kidney 3</t>
  </si>
  <si>
    <t>Kidney 5</t>
  </si>
  <si>
    <t>Kidney 6</t>
  </si>
  <si>
    <t>Kidney 7</t>
  </si>
  <si>
    <t>Kidney 12</t>
  </si>
  <si>
    <t>Kidney 1</t>
  </si>
  <si>
    <t>Kidney 4</t>
  </si>
  <si>
    <t>Kidney 8</t>
  </si>
  <si>
    <t>Kidney 9</t>
  </si>
  <si>
    <t>Kidney 10</t>
  </si>
  <si>
    <t>Kidney 11</t>
  </si>
  <si>
    <t>red muscle 2</t>
  </si>
  <si>
    <t>red muscle 3</t>
  </si>
  <si>
    <t>red muscle 5</t>
  </si>
  <si>
    <t>red muscle 6</t>
  </si>
  <si>
    <t>red muscle 7</t>
  </si>
  <si>
    <t>red muscle 12</t>
  </si>
  <si>
    <t>red muscle 1</t>
  </si>
  <si>
    <t>red muscle 4</t>
  </si>
  <si>
    <t>red muscle 8</t>
  </si>
  <si>
    <t>red muscle 9</t>
  </si>
  <si>
    <t>red muscle 10</t>
  </si>
  <si>
    <t>red muscle 11</t>
  </si>
  <si>
    <t>Atg12-5</t>
  </si>
  <si>
    <t>Red muscle 2</t>
  </si>
  <si>
    <t>Red muscle 3</t>
  </si>
  <si>
    <t>Red muscle 5</t>
  </si>
  <si>
    <t>Red muscle 6</t>
  </si>
  <si>
    <t>Red muscle 7</t>
  </si>
  <si>
    <t>Red muscle 12</t>
  </si>
  <si>
    <t>Red muscle 1</t>
  </si>
  <si>
    <t>Red muscle 4</t>
  </si>
  <si>
    <t>Red muscle 8</t>
  </si>
  <si>
    <t>Red muscle 9</t>
  </si>
  <si>
    <t>Red muscle 10</t>
  </si>
  <si>
    <t>Red muscle 11</t>
  </si>
  <si>
    <t>Mean</t>
  </si>
  <si>
    <t>Ratio</t>
  </si>
  <si>
    <t>SGK1+/+</t>
  </si>
  <si>
    <t>LC3-I</t>
  </si>
  <si>
    <t>LC3-II</t>
  </si>
  <si>
    <t>LC3-II/LC3-I</t>
  </si>
  <si>
    <t>SGK1+/+ : Fed vs. Starved</t>
  </si>
  <si>
    <t>SGK1-/- : Fed vs. Starved</t>
  </si>
  <si>
    <t>Fed: SGK1+/+ vs. SGK1-/-</t>
  </si>
  <si>
    <t xml:space="preserve">Starved: SGK1+/+ vs. SGK1-/- </t>
  </si>
  <si>
    <t>ttest: LC3-II/LC3-I</t>
  </si>
  <si>
    <t>SGK1+/+ vs. SGK1-/-</t>
  </si>
  <si>
    <t>Nutrition</t>
  </si>
  <si>
    <t>Starved**</t>
  </si>
  <si>
    <t>Intensity [a.u.]</t>
  </si>
  <si>
    <t>Fed*</t>
  </si>
  <si>
    <r>
      <t xml:space="preserve">* 24 h food and water </t>
    </r>
    <r>
      <rPr>
        <i/>
        <sz val="11"/>
        <color theme="1"/>
        <rFont val="Calibri"/>
        <scheme val="minor"/>
      </rPr>
      <t xml:space="preserve">ad libitum </t>
    </r>
    <r>
      <rPr>
        <sz val="11"/>
        <color theme="1"/>
        <rFont val="Calibri"/>
        <family val="2"/>
        <scheme val="minor"/>
      </rPr>
      <t>prior to sacrifice</t>
    </r>
  </si>
  <si>
    <r>
      <t xml:space="preserve">** 24 h no food, water </t>
    </r>
    <r>
      <rPr>
        <i/>
        <sz val="11"/>
        <color theme="1"/>
        <rFont val="Calibri"/>
        <scheme val="minor"/>
      </rPr>
      <t xml:space="preserve">ad libitum </t>
    </r>
    <r>
      <rPr>
        <sz val="11"/>
        <color theme="1"/>
        <rFont val="Calibri"/>
        <family val="2"/>
        <scheme val="minor"/>
      </rPr>
      <t>prior to sacrifice</t>
    </r>
  </si>
  <si>
    <t>Sample ID</t>
  </si>
  <si>
    <t>F2</t>
  </si>
  <si>
    <t>F3</t>
  </si>
  <si>
    <t>F7</t>
  </si>
  <si>
    <t>S5</t>
  </si>
  <si>
    <t>S6</t>
  </si>
  <si>
    <t>S12</t>
  </si>
  <si>
    <t>F1</t>
  </si>
  <si>
    <t>F8</t>
  </si>
  <si>
    <t>F9</t>
  </si>
  <si>
    <t>S4</t>
  </si>
  <si>
    <t>S10</t>
  </si>
  <si>
    <t>S11</t>
  </si>
  <si>
    <t>STDV</t>
  </si>
  <si>
    <t>LC3-II/Tubulin</t>
  </si>
  <si>
    <t>Atg12-5/Tubulin</t>
  </si>
  <si>
    <t>siControl</t>
  </si>
  <si>
    <t>DMEM/FCS</t>
  </si>
  <si>
    <t>DMEM/FCS+BafA1</t>
  </si>
  <si>
    <t>EBSS</t>
  </si>
  <si>
    <t>EBSS+BafA1</t>
  </si>
  <si>
    <t>siSGK1</t>
  </si>
  <si>
    <t>siControl vs. siSGK1</t>
  </si>
  <si>
    <t>Experiment 1</t>
  </si>
  <si>
    <t>Experiment 2</t>
  </si>
  <si>
    <t>Experiment 3</t>
  </si>
  <si>
    <t>DMEM/FCs</t>
  </si>
  <si>
    <t>DMEM/FCS vs. DMEM/FCS+BafA1</t>
  </si>
  <si>
    <t>DMEM/FCS vs. EBSS</t>
  </si>
  <si>
    <t>EBSS vs. EBSS+BafA1</t>
  </si>
  <si>
    <t>Puncta-positive cells (%)</t>
  </si>
  <si>
    <t>Treatments</t>
  </si>
  <si>
    <t>No. of analysed cells</t>
  </si>
  <si>
    <t>Experiment 1 [cell count]</t>
  </si>
  <si>
    <t>Experiment 2 [cell count]</t>
  </si>
  <si>
    <t>Experiment 3 [cell count]</t>
  </si>
  <si>
    <t>Puncta pos.</t>
  </si>
  <si>
    <t>Puncta neg.</t>
  </si>
  <si>
    <t>Total</t>
  </si>
  <si>
    <t>SDTV</t>
  </si>
  <si>
    <t>experiment 4</t>
  </si>
  <si>
    <t>experiment 5</t>
  </si>
  <si>
    <t>experiment 6</t>
  </si>
  <si>
    <t>fed</t>
  </si>
  <si>
    <t>-BafA1</t>
  </si>
  <si>
    <t>+BafA1</t>
  </si>
  <si>
    <t>starved</t>
  </si>
  <si>
    <t>ratios</t>
  </si>
  <si>
    <t>Experiment 4</t>
  </si>
  <si>
    <t>Experiment 5</t>
  </si>
  <si>
    <t>Experiment 6</t>
  </si>
  <si>
    <t>ULK1</t>
  </si>
  <si>
    <t>pULK(S758)/ULK</t>
  </si>
  <si>
    <t>pULK1(S758)</t>
  </si>
  <si>
    <t>ULK/Tubulin</t>
  </si>
  <si>
    <t>experiment 1.1</t>
  </si>
  <si>
    <t>experiment 2.1</t>
  </si>
  <si>
    <t>experiment 3.1</t>
  </si>
  <si>
    <t>Experiment 1.1</t>
  </si>
  <si>
    <t>Experiment 2.1</t>
  </si>
  <si>
    <t>Experiment 3.1</t>
  </si>
  <si>
    <t>experiment 2.2</t>
  </si>
  <si>
    <t>experiment 3.2</t>
  </si>
  <si>
    <t>Experiment 2.2</t>
  </si>
  <si>
    <t>Experiment 3.2</t>
  </si>
  <si>
    <t>ttest: total LC3/Tubulin</t>
  </si>
  <si>
    <t>ttest: LC3-II/Tubulin</t>
  </si>
  <si>
    <t>Normalized over Tubulin</t>
  </si>
  <si>
    <t>ttest: Atg12-5/Tubulin</t>
  </si>
  <si>
    <t>GFP-WIPI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"/>
    <numFmt numFmtId="165" formatCode="0.00000"/>
    <numFmt numFmtId="166" formatCode="0.000"/>
  </numFmts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scheme val="minor"/>
    </font>
    <font>
      <sz val="12"/>
      <color rgb="FFFF0000"/>
      <name val="Calibri"/>
      <family val="2"/>
      <scheme val="minor"/>
    </font>
    <font>
      <sz val="11"/>
      <color theme="7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66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14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4" fillId="0" borderId="1" xfId="0" applyFont="1" applyBorder="1"/>
    <xf numFmtId="0" fontId="5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2" fontId="6" fillId="0" borderId="1" xfId="0" applyNumberFormat="1" applyFont="1" applyBorder="1" applyAlignment="1">
      <alignment vertical="center"/>
    </xf>
    <xf numFmtId="0" fontId="0" fillId="0" borderId="0" xfId="0" applyBorder="1"/>
    <xf numFmtId="0" fontId="5" fillId="0" borderId="1" xfId="0" applyFont="1" applyFill="1" applyBorder="1" applyAlignment="1">
      <alignment vertical="center"/>
    </xf>
    <xf numFmtId="0" fontId="0" fillId="0" borderId="1" xfId="0" applyFill="1" applyBorder="1"/>
    <xf numFmtId="0" fontId="3" fillId="0" borderId="1" xfId="0" applyFont="1" applyBorder="1" applyAlignment="1">
      <alignment vertical="center"/>
    </xf>
    <xf numFmtId="0" fontId="13" fillId="0" borderId="1" xfId="0" applyFont="1" applyBorder="1"/>
    <xf numFmtId="0" fontId="13" fillId="0" borderId="4" xfId="0" applyFont="1" applyBorder="1"/>
    <xf numFmtId="0" fontId="0" fillId="0" borderId="5" xfId="0" applyFill="1" applyBorder="1"/>
    <xf numFmtId="0" fontId="0" fillId="0" borderId="0" xfId="0" applyFill="1" applyBorder="1"/>
    <xf numFmtId="0" fontId="11" fillId="0" borderId="1" xfId="0" applyFont="1" applyBorder="1" applyAlignment="1">
      <alignment vertical="center"/>
    </xf>
    <xf numFmtId="0" fontId="4" fillId="0" borderId="0" xfId="0" applyFont="1" applyBorder="1" applyAlignment="1"/>
    <xf numFmtId="0" fontId="3" fillId="0" borderId="1" xfId="0" applyFont="1" applyFill="1" applyBorder="1" applyAlignment="1">
      <alignment vertical="center"/>
    </xf>
    <xf numFmtId="0" fontId="12" fillId="0" borderId="4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/>
    </xf>
    <xf numFmtId="0" fontId="5" fillId="0" borderId="0" xfId="0" applyFont="1" applyBorder="1" applyAlignment="1">
      <alignment vertical="center"/>
    </xf>
    <xf numFmtId="2" fontId="6" fillId="0" borderId="0" xfId="0" applyNumberFormat="1" applyFont="1" applyBorder="1" applyAlignment="1">
      <alignment vertical="center"/>
    </xf>
    <xf numFmtId="2" fontId="0" fillId="0" borderId="0" xfId="0" applyNumberFormat="1" applyBorder="1"/>
    <xf numFmtId="0" fontId="11" fillId="0" borderId="3" xfId="0" applyFont="1" applyBorder="1" applyAlignment="1">
      <alignment vertical="center"/>
    </xf>
    <xf numFmtId="2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12" fillId="0" borderId="1" xfId="0" applyFont="1" applyBorder="1" applyAlignment="1">
      <alignment vertical="center"/>
    </xf>
    <xf numFmtId="0" fontId="4" fillId="0" borderId="0" xfId="0" applyFont="1" applyBorder="1"/>
    <xf numFmtId="0" fontId="5" fillId="0" borderId="3" xfId="0" applyFont="1" applyBorder="1" applyAlignment="1"/>
    <xf numFmtId="0" fontId="5" fillId="0" borderId="0" xfId="0" applyFont="1" applyBorder="1" applyAlignment="1"/>
    <xf numFmtId="164" fontId="12" fillId="0" borderId="0" xfId="0" applyNumberFormat="1" applyFont="1" applyBorder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Border="1"/>
    <xf numFmtId="2" fontId="0" fillId="0" borderId="1" xfId="0" applyNumberFormat="1" applyFill="1" applyBorder="1"/>
    <xf numFmtId="165" fontId="0" fillId="0" borderId="0" xfId="0" applyNumberFormat="1" applyBorder="1"/>
    <xf numFmtId="165" fontId="7" fillId="0" borderId="0" xfId="0" applyNumberFormat="1" applyFont="1" applyFill="1" applyBorder="1"/>
    <xf numFmtId="0" fontId="4" fillId="0" borderId="0" xfId="0" applyFont="1"/>
    <xf numFmtId="0" fontId="16" fillId="0" borderId="0" xfId="0" applyFont="1"/>
    <xf numFmtId="0" fontId="0" fillId="0" borderId="0" xfId="0" applyBorder="1" applyAlignment="1">
      <alignment vertical="center"/>
    </xf>
    <xf numFmtId="0" fontId="0" fillId="0" borderId="0" xfId="0" applyFill="1"/>
    <xf numFmtId="0" fontId="5" fillId="0" borderId="1" xfId="0" applyFont="1" applyBorder="1" applyAlignment="1"/>
    <xf numFmtId="0" fontId="0" fillId="0" borderId="1" xfId="0" applyFont="1" applyBorder="1"/>
    <xf numFmtId="166" fontId="0" fillId="0" borderId="1" xfId="0" applyNumberFormat="1" applyBorder="1"/>
    <xf numFmtId="0" fontId="0" fillId="0" borderId="1" xfId="0" applyBorder="1" applyAlignment="1">
      <alignment wrapText="1"/>
    </xf>
    <xf numFmtId="0" fontId="5" fillId="0" borderId="1" xfId="0" applyFont="1" applyBorder="1" applyAlignment="1">
      <alignment wrapText="1"/>
    </xf>
    <xf numFmtId="2" fontId="5" fillId="0" borderId="1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2" fontId="5" fillId="0" borderId="1" xfId="0" applyNumberFormat="1" applyFont="1" applyFill="1" applyBorder="1" applyAlignment="1">
      <alignment horizontal="center" wrapText="1"/>
    </xf>
    <xf numFmtId="0" fontId="11" fillId="0" borderId="1" xfId="0" applyFont="1" applyBorder="1" applyAlignment="1">
      <alignment vertical="center" wrapText="1"/>
    </xf>
    <xf numFmtId="165" fontId="15" fillId="0" borderId="1" xfId="0" applyNumberFormat="1" applyFont="1" applyBorder="1" applyAlignment="1">
      <alignment horizontal="center" vertical="center" wrapText="1"/>
    </xf>
    <xf numFmtId="164" fontId="12" fillId="0" borderId="1" xfId="0" applyNumberFormat="1" applyFont="1" applyBorder="1" applyAlignment="1">
      <alignment horizontal="center" wrapText="1"/>
    </xf>
    <xf numFmtId="0" fontId="12" fillId="0" borderId="1" xfId="0" applyFont="1" applyBorder="1" applyAlignment="1">
      <alignment vertical="center" wrapText="1"/>
    </xf>
    <xf numFmtId="164" fontId="11" fillId="0" borderId="1" xfId="0" applyNumberFormat="1" applyFont="1" applyBorder="1" applyAlignment="1">
      <alignment horizontal="center" wrapText="1"/>
    </xf>
    <xf numFmtId="164" fontId="5" fillId="0" borderId="1" xfId="0" applyNumberFormat="1" applyFont="1" applyBorder="1" applyAlignment="1">
      <alignment horizontal="center" wrapText="1"/>
    </xf>
    <xf numFmtId="164" fontId="0" fillId="0" borderId="1" xfId="0" applyNumberFormat="1" applyFont="1" applyBorder="1" applyAlignment="1">
      <alignment horizontal="center" wrapText="1"/>
    </xf>
    <xf numFmtId="165" fontId="15" fillId="0" borderId="1" xfId="0" applyNumberFormat="1" applyFont="1" applyBorder="1" applyAlignment="1">
      <alignment horizontal="center" wrapText="1"/>
    </xf>
    <xf numFmtId="166" fontId="0" fillId="0" borderId="1" xfId="0" applyNumberFormat="1" applyBorder="1" applyAlignment="1">
      <alignment horizontal="center"/>
    </xf>
    <xf numFmtId="0" fontId="0" fillId="0" borderId="0" xfId="0" applyFill="1" applyAlignment="1"/>
    <xf numFmtId="166" fontId="0" fillId="0" borderId="1" xfId="0" applyNumberFormat="1" applyFill="1" applyBorder="1"/>
    <xf numFmtId="165" fontId="0" fillId="0" borderId="0" xfId="0" applyNumberFormat="1"/>
    <xf numFmtId="165" fontId="17" fillId="0" borderId="1" xfId="0" applyNumberFormat="1" applyFont="1" applyBorder="1" applyAlignment="1">
      <alignment horizontal="center" vertical="center" wrapText="1"/>
    </xf>
    <xf numFmtId="165" fontId="17" fillId="0" borderId="1" xfId="0" applyNumberFormat="1" applyFont="1" applyBorder="1" applyAlignment="1">
      <alignment horizontal="center" wrapText="1"/>
    </xf>
    <xf numFmtId="164" fontId="10" fillId="0" borderId="1" xfId="0" applyNumberFormat="1" applyFont="1" applyBorder="1" applyAlignment="1">
      <alignment horizontal="center" wrapText="1"/>
    </xf>
    <xf numFmtId="0" fontId="4" fillId="0" borderId="1" xfId="0" applyFont="1" applyBorder="1" applyAlignment="1">
      <alignment wrapText="1"/>
    </xf>
    <xf numFmtId="164" fontId="4" fillId="0" borderId="1" xfId="0" applyNumberFormat="1" applyFont="1" applyBorder="1" applyAlignment="1">
      <alignment horizontal="center" wrapText="1"/>
    </xf>
    <xf numFmtId="0" fontId="2" fillId="0" borderId="1" xfId="0" applyFont="1" applyBorder="1"/>
    <xf numFmtId="0" fontId="5" fillId="0" borderId="1" xfId="0" applyFont="1" applyBorder="1"/>
    <xf numFmtId="0" fontId="5" fillId="0" borderId="1" xfId="0" applyFont="1" applyFill="1" applyBorder="1" applyAlignment="1">
      <alignment horizontal="center"/>
    </xf>
    <xf numFmtId="0" fontId="5" fillId="0" borderId="0" xfId="0" applyFont="1"/>
    <xf numFmtId="2" fontId="0" fillId="0" borderId="1" xfId="0" applyNumberFormat="1" applyFont="1" applyBorder="1" applyAlignment="1">
      <alignment vertical="center"/>
    </xf>
    <xf numFmtId="2" fontId="0" fillId="0" borderId="0" xfId="0" applyNumberFormat="1" applyFont="1" applyBorder="1" applyAlignment="1">
      <alignment vertical="center"/>
    </xf>
    <xf numFmtId="2" fontId="0" fillId="0" borderId="0" xfId="0" applyNumberFormat="1" applyFont="1" applyBorder="1"/>
    <xf numFmtId="0" fontId="5" fillId="0" borderId="3" xfId="0" applyFont="1" applyBorder="1"/>
    <xf numFmtId="0" fontId="5" fillId="0" borderId="1" xfId="0" applyFont="1" applyFill="1" applyBorder="1"/>
    <xf numFmtId="0" fontId="5" fillId="0" borderId="1" xfId="0" applyFont="1" applyBorder="1" applyAlignment="1">
      <alignment horizontal="center" vertical="center"/>
    </xf>
    <xf numFmtId="164" fontId="0" fillId="0" borderId="0" xfId="0" applyNumberFormat="1"/>
    <xf numFmtId="0" fontId="1" fillId="0" borderId="0" xfId="0" applyFont="1"/>
    <xf numFmtId="0" fontId="11" fillId="0" borderId="1" xfId="0" applyFont="1" applyBorder="1"/>
    <xf numFmtId="0" fontId="11" fillId="0" borderId="3" xfId="0" applyFont="1" applyBorder="1"/>
    <xf numFmtId="165" fontId="7" fillId="0" borderId="1" xfId="0" applyNumberFormat="1" applyFont="1" applyFill="1" applyBorder="1"/>
    <xf numFmtId="165" fontId="0" fillId="0" borderId="1" xfId="0" applyNumberFormat="1" applyFill="1" applyBorder="1"/>
    <xf numFmtId="165" fontId="0" fillId="0" borderId="1" xfId="0" applyNumberFormat="1" applyBorder="1"/>
    <xf numFmtId="165" fontId="10" fillId="0" borderId="1" xfId="0" applyNumberFormat="1" applyFont="1" applyBorder="1"/>
    <xf numFmtId="165" fontId="7" fillId="0" borderId="1" xfId="0" applyNumberFormat="1" applyFont="1" applyBorder="1"/>
    <xf numFmtId="165" fontId="10" fillId="0" borderId="1" xfId="0" applyNumberFormat="1" applyFont="1" applyFill="1" applyBorder="1"/>
    <xf numFmtId="165" fontId="13" fillId="0" borderId="1" xfId="0" applyNumberFormat="1" applyFont="1" applyBorder="1"/>
    <xf numFmtId="165" fontId="13" fillId="0" borderId="1" xfId="0" applyNumberFormat="1" applyFont="1" applyBorder="1" applyAlignment="1">
      <alignment horizontal="center"/>
    </xf>
    <xf numFmtId="165" fontId="11" fillId="0" borderId="1" xfId="0" applyNumberFormat="1" applyFont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165" fontId="13" fillId="0" borderId="1" xfId="0" applyNumberFormat="1" applyFont="1" applyFill="1" applyBorder="1" applyAlignment="1">
      <alignment horizontal="center"/>
    </xf>
    <xf numFmtId="165" fontId="7" fillId="0" borderId="1" xfId="0" applyNumberFormat="1" applyFont="1" applyFill="1" applyBorder="1" applyAlignment="1">
      <alignment horizontal="center"/>
    </xf>
    <xf numFmtId="165" fontId="7" fillId="0" borderId="1" xfId="0" applyNumberFormat="1" applyFont="1" applyBorder="1" applyAlignment="1">
      <alignment horizontal="center" vertical="center" wrapText="1"/>
    </xf>
    <xf numFmtId="165" fontId="13" fillId="0" borderId="1" xfId="0" applyNumberFormat="1" applyFont="1" applyBorder="1" applyAlignment="1">
      <alignment horizontal="center" vertical="center" wrapText="1"/>
    </xf>
    <xf numFmtId="165" fontId="7" fillId="0" borderId="1" xfId="0" applyNumberFormat="1" applyFont="1" applyBorder="1" applyAlignment="1">
      <alignment horizontal="center" wrapText="1"/>
    </xf>
    <xf numFmtId="165" fontId="13" fillId="0" borderId="1" xfId="0" applyNumberFormat="1" applyFont="1" applyBorder="1" applyAlignment="1">
      <alignment horizontal="center" wrapText="1"/>
    </xf>
    <xf numFmtId="0" fontId="0" fillId="0" borderId="3" xfId="0" applyBorder="1"/>
    <xf numFmtId="0" fontId="10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</cellXfs>
  <cellStyles count="6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4"/>
  <sheetViews>
    <sheetView workbookViewId="0">
      <selection activeCell="O3" sqref="O3"/>
    </sheetView>
  </sheetViews>
  <sheetFormatPr baseColWidth="10" defaultColWidth="11.5" defaultRowHeight="14" x14ac:dyDescent="0"/>
  <cols>
    <col min="2" max="2" width="16.33203125" bestFit="1" customWidth="1"/>
    <col min="3" max="3" width="12" customWidth="1"/>
    <col min="5" max="6" width="13" bestFit="1" customWidth="1"/>
    <col min="7" max="7" width="23.1640625" bestFit="1" customWidth="1"/>
    <col min="8" max="8" width="11" customWidth="1"/>
    <col min="9" max="9" width="10.83203125" customWidth="1"/>
    <col min="10" max="10" width="11.5" customWidth="1"/>
    <col min="11" max="11" width="23.83203125" customWidth="1"/>
    <col min="14" max="14" width="23" customWidth="1"/>
  </cols>
  <sheetData>
    <row r="2" spans="1:15" ht="15">
      <c r="B2" s="7"/>
      <c r="C2" s="7"/>
      <c r="D2" s="7"/>
      <c r="E2" s="100" t="s">
        <v>105</v>
      </c>
      <c r="F2" s="100"/>
      <c r="G2" s="4" t="s">
        <v>176</v>
      </c>
      <c r="H2" s="20"/>
      <c r="I2" s="20"/>
      <c r="K2" s="68" t="s">
        <v>175</v>
      </c>
      <c r="L2" s="68" t="s">
        <v>0</v>
      </c>
      <c r="M2" s="78"/>
      <c r="N2" s="68" t="s">
        <v>175</v>
      </c>
      <c r="O2" s="68" t="s">
        <v>0</v>
      </c>
    </row>
    <row r="3" spans="1:15" ht="15">
      <c r="A3" s="3" t="s">
        <v>103</v>
      </c>
      <c r="B3" s="4" t="s">
        <v>1</v>
      </c>
      <c r="C3" s="15" t="s">
        <v>109</v>
      </c>
      <c r="D3" s="4" t="s">
        <v>2</v>
      </c>
      <c r="E3" s="4" t="s">
        <v>95</v>
      </c>
      <c r="F3" s="4" t="s">
        <v>3</v>
      </c>
      <c r="G3" s="4" t="s">
        <v>95</v>
      </c>
      <c r="H3" s="4" t="s">
        <v>91</v>
      </c>
      <c r="I3" s="4" t="s">
        <v>122</v>
      </c>
      <c r="K3" s="1" t="s">
        <v>97</v>
      </c>
      <c r="L3" s="81">
        <f>TTEST(G4:G6,G7:G9,2,3)</f>
        <v>1.3658135621564893E-2</v>
      </c>
      <c r="N3" s="1" t="s">
        <v>102</v>
      </c>
      <c r="O3" s="81">
        <f>TTEST(E4:E9,E10:E15,2,3)</f>
        <v>5.6514990967688507E-3</v>
      </c>
    </row>
    <row r="4" spans="1:15" ht="15">
      <c r="A4" s="9" t="s">
        <v>106</v>
      </c>
      <c r="B4" s="5" t="s">
        <v>66</v>
      </c>
      <c r="C4" s="18" t="s">
        <v>110</v>
      </c>
      <c r="D4" s="10" t="s">
        <v>93</v>
      </c>
      <c r="E4" s="5">
        <v>51554746</v>
      </c>
      <c r="F4" s="5">
        <v>38178351</v>
      </c>
      <c r="G4" s="6">
        <f>E4/F4</f>
        <v>1.3503659704946398</v>
      </c>
      <c r="H4" s="6">
        <f>AVERAGE(G4:G6)</f>
        <v>1.7997092105525982</v>
      </c>
      <c r="I4" s="6">
        <f>_xlfn.STDEV.P(G4:G6)</f>
        <v>0.72677731675648871</v>
      </c>
      <c r="K4" s="1" t="s">
        <v>98</v>
      </c>
      <c r="L4" s="82">
        <f>TTEST(G10:G12,G13:G15,2,3)</f>
        <v>0.87766284387806071</v>
      </c>
    </row>
    <row r="5" spans="1:15" ht="15">
      <c r="A5" s="9" t="s">
        <v>106</v>
      </c>
      <c r="B5" s="5" t="s">
        <v>67</v>
      </c>
      <c r="C5" s="18" t="s">
        <v>111</v>
      </c>
      <c r="D5" s="10" t="s">
        <v>93</v>
      </c>
      <c r="E5" s="5">
        <v>49984936</v>
      </c>
      <c r="F5" s="5">
        <v>40842919</v>
      </c>
      <c r="G5" s="6">
        <f t="shared" ref="G5:G15" si="0">E5/F5</f>
        <v>1.2238335854496589</v>
      </c>
      <c r="H5" s="21"/>
      <c r="I5" s="21"/>
      <c r="K5" s="1" t="s">
        <v>99</v>
      </c>
      <c r="L5" s="81">
        <f>TTEST(G4:G6,G10:G12,2,3)</f>
        <v>2.9922185934503731E-3</v>
      </c>
    </row>
    <row r="6" spans="1:15" ht="15">
      <c r="A6" s="9" t="s">
        <v>106</v>
      </c>
      <c r="B6" s="5" t="s">
        <v>70</v>
      </c>
      <c r="C6" s="18" t="s">
        <v>112</v>
      </c>
      <c r="D6" s="10" t="s">
        <v>93</v>
      </c>
      <c r="E6" s="5">
        <v>113655142</v>
      </c>
      <c r="F6" s="5">
        <v>40232933</v>
      </c>
      <c r="G6" s="6">
        <f t="shared" si="0"/>
        <v>2.8249280757134958</v>
      </c>
      <c r="H6" s="21"/>
      <c r="I6" s="21"/>
      <c r="K6" s="1" t="s">
        <v>100</v>
      </c>
      <c r="L6" s="82">
        <f>TTEST(G7:G9,G13:G15,2,3)</f>
        <v>0.62429130583485426</v>
      </c>
    </row>
    <row r="7" spans="1:15" ht="15">
      <c r="A7" s="9" t="s">
        <v>104</v>
      </c>
      <c r="B7" s="5" t="s">
        <v>68</v>
      </c>
      <c r="C7" s="18" t="s">
        <v>113</v>
      </c>
      <c r="D7" s="10" t="s">
        <v>93</v>
      </c>
      <c r="E7" s="5">
        <v>83704986</v>
      </c>
      <c r="F7" s="5">
        <v>17907337</v>
      </c>
      <c r="G7" s="6">
        <f t="shared" si="0"/>
        <v>4.6743402438899766</v>
      </c>
      <c r="H7" s="6">
        <f>AVERAGE(G7:G9)</f>
        <v>5.8567766727689579</v>
      </c>
      <c r="I7" s="6">
        <f>_xlfn.STDEV.P(G7:G9)</f>
        <v>1.0382799347944087</v>
      </c>
    </row>
    <row r="8" spans="1:15" ht="15">
      <c r="A8" s="9" t="s">
        <v>104</v>
      </c>
      <c r="B8" s="5" t="s">
        <v>69</v>
      </c>
      <c r="C8" s="18" t="s">
        <v>114</v>
      </c>
      <c r="D8" s="10" t="s">
        <v>93</v>
      </c>
      <c r="E8" s="5">
        <v>153365988</v>
      </c>
      <c r="F8" s="5">
        <v>21295118</v>
      </c>
      <c r="G8" s="6">
        <f t="shared" si="0"/>
        <v>7.2019318230591631</v>
      </c>
      <c r="H8" s="21"/>
      <c r="I8" s="21"/>
    </row>
    <row r="9" spans="1:15" ht="15">
      <c r="A9" s="9" t="s">
        <v>104</v>
      </c>
      <c r="B9" s="5" t="s">
        <v>71</v>
      </c>
      <c r="C9" s="18" t="s">
        <v>115</v>
      </c>
      <c r="D9" s="10" t="s">
        <v>93</v>
      </c>
      <c r="E9" s="5">
        <v>230563954</v>
      </c>
      <c r="F9" s="5">
        <v>40492028</v>
      </c>
      <c r="G9" s="6">
        <f t="shared" si="0"/>
        <v>5.6940579513577338</v>
      </c>
      <c r="H9" s="21"/>
      <c r="I9" s="21"/>
    </row>
    <row r="10" spans="1:15" ht="15">
      <c r="A10" s="9" t="s">
        <v>106</v>
      </c>
      <c r="B10" s="5" t="s">
        <v>72</v>
      </c>
      <c r="C10" s="18" t="s">
        <v>116</v>
      </c>
      <c r="D10" s="10" t="s">
        <v>12</v>
      </c>
      <c r="E10" s="5">
        <v>287016923</v>
      </c>
      <c r="F10" s="5">
        <v>52542516</v>
      </c>
      <c r="G10" s="6">
        <f t="shared" si="0"/>
        <v>5.4625652680964114</v>
      </c>
      <c r="H10" s="6">
        <f>AVERAGE(G10:G12)</f>
        <v>6.2344560683029018</v>
      </c>
      <c r="I10" s="6">
        <f>_xlfn.STDEV.P(G10:G12)</f>
        <v>0.57096403106706872</v>
      </c>
    </row>
    <row r="11" spans="1:15" ht="15">
      <c r="A11" s="9" t="s">
        <v>106</v>
      </c>
      <c r="B11" s="5" t="s">
        <v>74</v>
      </c>
      <c r="C11" s="18" t="s">
        <v>117</v>
      </c>
      <c r="D11" s="5" t="s">
        <v>12</v>
      </c>
      <c r="E11" s="5">
        <v>295814813</v>
      </c>
      <c r="F11" s="5">
        <v>46112087</v>
      </c>
      <c r="G11" s="6">
        <f t="shared" si="0"/>
        <v>6.4151252360362694</v>
      </c>
      <c r="H11" s="21"/>
      <c r="I11" s="21"/>
    </row>
    <row r="12" spans="1:15" ht="15">
      <c r="A12" s="9" t="s">
        <v>106</v>
      </c>
      <c r="B12" s="5" t="s">
        <v>75</v>
      </c>
      <c r="C12" s="18" t="s">
        <v>118</v>
      </c>
      <c r="D12" s="5" t="s">
        <v>12</v>
      </c>
      <c r="E12" s="5">
        <v>324960857</v>
      </c>
      <c r="F12" s="5">
        <v>47608585</v>
      </c>
      <c r="G12" s="6">
        <f t="shared" si="0"/>
        <v>6.8256777007760263</v>
      </c>
      <c r="H12" s="21"/>
      <c r="I12" s="21"/>
    </row>
    <row r="13" spans="1:15" ht="15">
      <c r="A13" s="9" t="s">
        <v>104</v>
      </c>
      <c r="B13" s="5" t="s">
        <v>73</v>
      </c>
      <c r="C13" s="18" t="s">
        <v>119</v>
      </c>
      <c r="D13" s="5" t="s">
        <v>12</v>
      </c>
      <c r="E13" s="5">
        <v>212104811</v>
      </c>
      <c r="F13" s="5">
        <v>29937918</v>
      </c>
      <c r="G13" s="6">
        <f t="shared" si="0"/>
        <v>7.084821696685788</v>
      </c>
      <c r="H13" s="6">
        <f>AVERAGE(G13:G15)</f>
        <v>6.3481254389321213</v>
      </c>
      <c r="I13" s="6">
        <f>_xlfn.STDEV.P(G13:G15)</f>
        <v>0.78917196354635488</v>
      </c>
    </row>
    <row r="14" spans="1:15" ht="15">
      <c r="A14" s="9" t="s">
        <v>104</v>
      </c>
      <c r="B14" s="5" t="s">
        <v>76</v>
      </c>
      <c r="C14" s="18" t="s">
        <v>120</v>
      </c>
      <c r="D14" s="5" t="s">
        <v>12</v>
      </c>
      <c r="E14" s="5">
        <v>271457996</v>
      </c>
      <c r="F14" s="5">
        <v>40480915</v>
      </c>
      <c r="G14" s="6">
        <f t="shared" si="0"/>
        <v>6.7058265851945293</v>
      </c>
      <c r="H14" s="21"/>
      <c r="I14" s="21"/>
    </row>
    <row r="15" spans="1:15" ht="15">
      <c r="A15" s="9" t="s">
        <v>104</v>
      </c>
      <c r="B15" s="5" t="s">
        <v>77</v>
      </c>
      <c r="C15" s="18" t="s">
        <v>121</v>
      </c>
      <c r="D15" s="5" t="s">
        <v>12</v>
      </c>
      <c r="E15" s="5">
        <v>134886231</v>
      </c>
      <c r="F15" s="5">
        <v>25674384</v>
      </c>
      <c r="G15" s="6">
        <f t="shared" si="0"/>
        <v>5.2537280349160467</v>
      </c>
      <c r="H15" s="21"/>
      <c r="I15" s="21"/>
    </row>
    <row r="16" spans="1:15">
      <c r="A16" s="13" t="s">
        <v>107</v>
      </c>
    </row>
    <row r="17" spans="1:6">
      <c r="A17" t="s">
        <v>108</v>
      </c>
    </row>
    <row r="19" spans="1:6" ht="15">
      <c r="C19" s="78"/>
      <c r="D19" s="78"/>
      <c r="E19" s="42" t="s">
        <v>123</v>
      </c>
      <c r="F19" s="42" t="s">
        <v>123</v>
      </c>
    </row>
    <row r="20" spans="1:6" ht="15">
      <c r="C20" s="68" t="s">
        <v>103</v>
      </c>
      <c r="D20" s="4" t="s">
        <v>2</v>
      </c>
      <c r="E20" s="4" t="s">
        <v>91</v>
      </c>
      <c r="F20" s="4" t="s">
        <v>122</v>
      </c>
    </row>
    <row r="21" spans="1:6" ht="15">
      <c r="C21" s="9" t="s">
        <v>106</v>
      </c>
      <c r="D21" s="10" t="s">
        <v>93</v>
      </c>
      <c r="E21" s="1">
        <v>1.7997092105525982</v>
      </c>
      <c r="F21" s="1">
        <v>0.72677731675648871</v>
      </c>
    </row>
    <row r="22" spans="1:6" ht="15">
      <c r="C22" s="9" t="s">
        <v>106</v>
      </c>
      <c r="D22" s="10" t="s">
        <v>12</v>
      </c>
      <c r="E22" s="1">
        <v>6.2344560683029018</v>
      </c>
      <c r="F22" s="1">
        <v>0.57096403106706872</v>
      </c>
    </row>
    <row r="23" spans="1:6" ht="15">
      <c r="C23" s="9" t="s">
        <v>104</v>
      </c>
      <c r="D23" s="10" t="s">
        <v>93</v>
      </c>
      <c r="E23" s="1">
        <v>5.8567766727689579</v>
      </c>
      <c r="F23" s="1">
        <v>1.0382799347944087</v>
      </c>
    </row>
    <row r="24" spans="1:6" ht="15">
      <c r="C24" s="9" t="s">
        <v>104</v>
      </c>
      <c r="D24" s="10" t="s">
        <v>12</v>
      </c>
      <c r="E24" s="1">
        <v>6.3481254389321213</v>
      </c>
      <c r="F24" s="1">
        <v>0.78917196354635488</v>
      </c>
    </row>
  </sheetData>
  <mergeCells count="1">
    <mergeCell ref="E2:F2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54"/>
  <sheetViews>
    <sheetView tabSelected="1" workbookViewId="0">
      <selection activeCell="J58" sqref="J58"/>
    </sheetView>
  </sheetViews>
  <sheetFormatPr baseColWidth="10" defaultRowHeight="14" x14ac:dyDescent="0"/>
  <cols>
    <col min="2" max="2" width="11.6640625" bestFit="1" customWidth="1"/>
    <col min="3" max="3" width="15.1640625" bestFit="1" customWidth="1"/>
    <col min="4" max="6" width="13.83203125" bestFit="1" customWidth="1"/>
    <col min="7" max="9" width="12.33203125" bestFit="1" customWidth="1"/>
    <col min="17" max="18" width="11.83203125" customWidth="1"/>
    <col min="19" max="19" width="12.6640625" customWidth="1"/>
    <col min="20" max="20" width="12.5" customWidth="1"/>
    <col min="21" max="21" width="14.1640625" customWidth="1"/>
    <col min="22" max="22" width="16.33203125" customWidth="1"/>
    <col min="23" max="23" width="13.83203125" customWidth="1"/>
    <col min="24" max="24" width="14.1640625" customWidth="1"/>
    <col min="25" max="25" width="11.1640625" bestFit="1" customWidth="1"/>
  </cols>
  <sheetData>
    <row r="3" spans="1:23" ht="15">
      <c r="A3" s="1"/>
      <c r="B3" s="1"/>
      <c r="C3" s="1"/>
      <c r="D3" s="101" t="s">
        <v>164</v>
      </c>
      <c r="E3" s="105"/>
      <c r="F3" s="102"/>
      <c r="G3" s="101" t="s">
        <v>165</v>
      </c>
      <c r="H3" s="105"/>
      <c r="I3" s="102"/>
      <c r="J3" s="101" t="s">
        <v>166</v>
      </c>
      <c r="K3" s="105"/>
      <c r="L3" s="102"/>
      <c r="M3" s="101" t="s">
        <v>149</v>
      </c>
      <c r="N3" s="105"/>
      <c r="O3" s="102"/>
      <c r="P3" s="101" t="s">
        <v>150</v>
      </c>
      <c r="Q3" s="105"/>
      <c r="R3" s="102"/>
      <c r="S3" s="101" t="s">
        <v>151</v>
      </c>
      <c r="T3" s="105"/>
      <c r="U3" s="102"/>
    </row>
    <row r="4" spans="1:23" ht="15">
      <c r="A4" s="1"/>
      <c r="B4" s="1"/>
      <c r="C4" s="1"/>
      <c r="D4" s="68" t="s">
        <v>94</v>
      </c>
      <c r="E4" s="68" t="s">
        <v>95</v>
      </c>
      <c r="F4" s="68" t="s">
        <v>3</v>
      </c>
      <c r="G4" s="68" t="s">
        <v>94</v>
      </c>
      <c r="H4" s="68" t="s">
        <v>95</v>
      </c>
      <c r="I4" s="68" t="s">
        <v>3</v>
      </c>
      <c r="J4" s="68" t="s">
        <v>94</v>
      </c>
      <c r="K4" s="68" t="s">
        <v>95</v>
      </c>
      <c r="L4" s="68" t="s">
        <v>3</v>
      </c>
      <c r="M4" s="68" t="s">
        <v>94</v>
      </c>
      <c r="N4" s="68" t="s">
        <v>95</v>
      </c>
      <c r="O4" s="68" t="s">
        <v>3</v>
      </c>
      <c r="P4" s="68" t="s">
        <v>94</v>
      </c>
      <c r="Q4" s="68" t="s">
        <v>95</v>
      </c>
      <c r="R4" s="68" t="s">
        <v>3</v>
      </c>
      <c r="S4" s="68" t="s">
        <v>94</v>
      </c>
      <c r="T4" s="68" t="s">
        <v>95</v>
      </c>
      <c r="U4" s="68" t="s">
        <v>3</v>
      </c>
    </row>
    <row r="5" spans="1:23" ht="15">
      <c r="A5" s="106" t="s">
        <v>125</v>
      </c>
      <c r="B5" s="109" t="s">
        <v>152</v>
      </c>
      <c r="C5" s="67" t="s">
        <v>153</v>
      </c>
      <c r="D5" s="1">
        <v>112673081</v>
      </c>
      <c r="E5" s="1">
        <v>39959857</v>
      </c>
      <c r="F5" s="1">
        <v>124144443</v>
      </c>
      <c r="G5" s="1">
        <v>83269075</v>
      </c>
      <c r="H5" s="1">
        <v>34656199</v>
      </c>
      <c r="I5" s="1">
        <v>98032486</v>
      </c>
      <c r="J5" s="1">
        <v>62589235</v>
      </c>
      <c r="K5" s="1">
        <v>22511366</v>
      </c>
      <c r="L5" s="1">
        <v>57069807</v>
      </c>
      <c r="M5" s="1">
        <v>24795693</v>
      </c>
      <c r="N5" s="1">
        <v>4476322</v>
      </c>
      <c r="O5" s="1">
        <v>21776680</v>
      </c>
      <c r="P5" s="1">
        <v>18596326</v>
      </c>
      <c r="Q5" s="43">
        <v>10215667</v>
      </c>
      <c r="R5" s="1">
        <v>22784262</v>
      </c>
      <c r="S5" s="1">
        <v>5710058</v>
      </c>
      <c r="T5" s="1">
        <v>3388796</v>
      </c>
      <c r="U5" s="1">
        <v>24718478</v>
      </c>
      <c r="V5" s="28"/>
      <c r="W5" s="28"/>
    </row>
    <row r="6" spans="1:23" ht="15">
      <c r="A6" s="107"/>
      <c r="B6" s="110"/>
      <c r="C6" s="67" t="s">
        <v>154</v>
      </c>
      <c r="D6" s="1">
        <v>60095808</v>
      </c>
      <c r="E6" s="1">
        <v>62990090</v>
      </c>
      <c r="F6" s="1">
        <v>124062662</v>
      </c>
      <c r="G6" s="1">
        <v>82438736</v>
      </c>
      <c r="H6" s="1">
        <v>78837880</v>
      </c>
      <c r="I6" s="1">
        <v>89242729</v>
      </c>
      <c r="J6" s="1">
        <v>67398232</v>
      </c>
      <c r="K6" s="1">
        <v>81270324</v>
      </c>
      <c r="L6" s="1">
        <v>56829264</v>
      </c>
      <c r="M6" s="1">
        <v>27233819</v>
      </c>
      <c r="N6" s="1">
        <v>22172869</v>
      </c>
      <c r="O6" s="1">
        <v>52152961</v>
      </c>
      <c r="P6" s="1">
        <v>16585581</v>
      </c>
      <c r="Q6" s="1">
        <v>32889717</v>
      </c>
      <c r="R6" s="1">
        <v>37466272</v>
      </c>
      <c r="S6" s="1">
        <v>7901761</v>
      </c>
      <c r="T6" s="1">
        <v>22038991</v>
      </c>
      <c r="U6" s="1">
        <v>26143879</v>
      </c>
      <c r="V6" s="7"/>
      <c r="W6" s="14"/>
    </row>
    <row r="7" spans="1:23" ht="15">
      <c r="A7" s="107"/>
      <c r="B7" s="109" t="s">
        <v>155</v>
      </c>
      <c r="C7" s="67" t="s">
        <v>153</v>
      </c>
      <c r="D7" s="43">
        <v>42383910</v>
      </c>
      <c r="E7" s="43">
        <v>25990074</v>
      </c>
      <c r="F7" s="1">
        <v>80210635</v>
      </c>
      <c r="G7" s="43">
        <v>55336621</v>
      </c>
      <c r="H7" s="43">
        <v>29945705</v>
      </c>
      <c r="I7" s="1">
        <v>60764791</v>
      </c>
      <c r="J7" s="43">
        <v>65085835</v>
      </c>
      <c r="K7" s="1">
        <v>36834588</v>
      </c>
      <c r="L7" s="1">
        <v>47835807</v>
      </c>
      <c r="M7" s="1">
        <v>25700877</v>
      </c>
      <c r="N7" s="1">
        <v>10278691</v>
      </c>
      <c r="O7" s="1">
        <v>30662558</v>
      </c>
      <c r="P7" s="1">
        <v>6875035</v>
      </c>
      <c r="Q7" s="1">
        <v>9127767</v>
      </c>
      <c r="R7" s="1">
        <v>28381430</v>
      </c>
      <c r="S7" s="1">
        <v>7346775</v>
      </c>
      <c r="T7" s="1">
        <v>6771196</v>
      </c>
      <c r="U7" s="1">
        <v>31533496</v>
      </c>
      <c r="V7" s="30"/>
      <c r="W7" s="30"/>
    </row>
    <row r="8" spans="1:23" ht="15">
      <c r="A8" s="108"/>
      <c r="B8" s="110"/>
      <c r="C8" s="67" t="s">
        <v>154</v>
      </c>
      <c r="D8" s="1">
        <v>57802679</v>
      </c>
      <c r="E8" s="1">
        <v>86468042</v>
      </c>
      <c r="F8" s="1">
        <v>112654752</v>
      </c>
      <c r="G8" s="1">
        <v>50426931</v>
      </c>
      <c r="H8" s="1">
        <v>74356362</v>
      </c>
      <c r="I8" s="1">
        <v>50390070</v>
      </c>
      <c r="J8" s="1">
        <v>63611389</v>
      </c>
      <c r="K8" s="1">
        <v>111404487</v>
      </c>
      <c r="L8" s="1">
        <v>25486242</v>
      </c>
      <c r="M8" s="1">
        <v>20602277</v>
      </c>
      <c r="N8" s="1">
        <v>48551149</v>
      </c>
      <c r="O8" s="1">
        <v>29151978</v>
      </c>
      <c r="P8" s="1">
        <v>8813966</v>
      </c>
      <c r="Q8" s="99">
        <v>30458179</v>
      </c>
      <c r="R8" s="1">
        <v>34135971</v>
      </c>
      <c r="S8" s="1">
        <v>5718170</v>
      </c>
      <c r="T8" s="1">
        <v>26562337</v>
      </c>
      <c r="U8" s="1">
        <v>14108464</v>
      </c>
      <c r="V8" s="7"/>
      <c r="W8" s="7"/>
    </row>
    <row r="9" spans="1:23" ht="15">
      <c r="A9" s="106" t="s">
        <v>130</v>
      </c>
      <c r="B9" s="109" t="s">
        <v>152</v>
      </c>
      <c r="C9" s="67" t="s">
        <v>153</v>
      </c>
      <c r="D9" s="1">
        <v>133168470</v>
      </c>
      <c r="E9" s="1">
        <v>86938783</v>
      </c>
      <c r="F9" s="1">
        <v>113488096</v>
      </c>
      <c r="G9" s="1">
        <v>92837105</v>
      </c>
      <c r="H9" s="1">
        <v>59241935</v>
      </c>
      <c r="I9" s="1">
        <v>68354639</v>
      </c>
      <c r="J9" s="1">
        <v>93333541</v>
      </c>
      <c r="K9" s="1">
        <v>54766993</v>
      </c>
      <c r="L9" s="1">
        <v>64179024</v>
      </c>
      <c r="M9" s="1">
        <v>44389713</v>
      </c>
      <c r="N9" s="1">
        <v>25850528</v>
      </c>
      <c r="O9" s="1">
        <v>15909067</v>
      </c>
      <c r="P9" s="1">
        <v>23279270</v>
      </c>
      <c r="Q9" s="1">
        <v>32298627</v>
      </c>
      <c r="R9" s="1">
        <v>19919648</v>
      </c>
      <c r="S9" s="1">
        <v>12957649</v>
      </c>
      <c r="T9" s="1">
        <v>17802824</v>
      </c>
      <c r="U9" s="1">
        <v>17958643</v>
      </c>
      <c r="V9" s="7"/>
      <c r="W9" s="7"/>
    </row>
    <row r="10" spans="1:23" ht="15">
      <c r="A10" s="107"/>
      <c r="B10" s="110"/>
      <c r="C10" s="67" t="s">
        <v>154</v>
      </c>
      <c r="D10" s="1">
        <v>75647144</v>
      </c>
      <c r="E10" s="1">
        <v>122204641</v>
      </c>
      <c r="F10" s="1">
        <v>121065154</v>
      </c>
      <c r="G10" s="1">
        <v>102433093</v>
      </c>
      <c r="H10" s="1">
        <v>129529189</v>
      </c>
      <c r="I10" s="1">
        <v>76943697</v>
      </c>
      <c r="J10" s="1">
        <v>86816803</v>
      </c>
      <c r="K10" s="1">
        <v>130719883</v>
      </c>
      <c r="L10" s="1">
        <v>48215509</v>
      </c>
      <c r="M10" s="1">
        <v>39826556</v>
      </c>
      <c r="N10" s="1">
        <v>78503907</v>
      </c>
      <c r="O10" s="1">
        <v>19517355</v>
      </c>
      <c r="P10" s="1">
        <v>30016977</v>
      </c>
      <c r="Q10" s="1">
        <v>59147423</v>
      </c>
      <c r="R10" s="1">
        <v>20578933</v>
      </c>
      <c r="S10" s="1">
        <v>17301088</v>
      </c>
      <c r="T10" s="1">
        <v>58588083</v>
      </c>
      <c r="U10" s="1">
        <v>15061794</v>
      </c>
      <c r="V10" s="31"/>
      <c r="W10" s="32"/>
    </row>
    <row r="11" spans="1:23" ht="15">
      <c r="A11" s="107"/>
      <c r="B11" s="109" t="s">
        <v>155</v>
      </c>
      <c r="C11" s="67" t="s">
        <v>153</v>
      </c>
      <c r="D11" s="1">
        <v>66570441</v>
      </c>
      <c r="E11" s="1">
        <v>91713404</v>
      </c>
      <c r="F11" s="1">
        <v>115266760</v>
      </c>
      <c r="G11" s="1">
        <v>59245126</v>
      </c>
      <c r="H11" s="1">
        <v>74980178</v>
      </c>
      <c r="I11" s="1">
        <v>55427287</v>
      </c>
      <c r="J11" s="1">
        <v>77735315</v>
      </c>
      <c r="K11" s="1">
        <v>89989755</v>
      </c>
      <c r="L11" s="1">
        <v>46499891</v>
      </c>
      <c r="M11" s="1">
        <v>38380979</v>
      </c>
      <c r="N11" s="1">
        <v>46830694</v>
      </c>
      <c r="O11" s="1">
        <v>35119845</v>
      </c>
      <c r="P11" s="1">
        <v>5338906</v>
      </c>
      <c r="Q11" s="1">
        <v>26490831</v>
      </c>
      <c r="R11" s="1">
        <v>10330089</v>
      </c>
      <c r="S11" s="1">
        <v>7751775</v>
      </c>
      <c r="T11" s="1">
        <v>31215518</v>
      </c>
      <c r="U11" s="1">
        <v>9737428</v>
      </c>
      <c r="V11" s="33"/>
      <c r="W11" s="34"/>
    </row>
    <row r="12" spans="1:23" ht="15">
      <c r="A12" s="108"/>
      <c r="B12" s="110"/>
      <c r="C12" s="67" t="s">
        <v>154</v>
      </c>
      <c r="D12" s="1">
        <v>94238266</v>
      </c>
      <c r="E12" s="1">
        <v>181080948</v>
      </c>
      <c r="F12" s="1">
        <v>103820206</v>
      </c>
      <c r="G12" s="1">
        <v>75565997</v>
      </c>
      <c r="H12" s="1">
        <v>154287398</v>
      </c>
      <c r="I12" s="1">
        <v>55362823</v>
      </c>
      <c r="J12" s="1">
        <v>60201063</v>
      </c>
      <c r="K12" s="1">
        <v>152296343</v>
      </c>
      <c r="L12" s="1">
        <v>41292520</v>
      </c>
      <c r="M12" s="1">
        <v>20423827</v>
      </c>
      <c r="N12" s="1">
        <v>85932744</v>
      </c>
      <c r="O12" s="1">
        <v>6804709</v>
      </c>
      <c r="P12" s="1">
        <v>8453201</v>
      </c>
      <c r="Q12" s="1">
        <v>56502008</v>
      </c>
      <c r="R12" s="1">
        <v>7933999</v>
      </c>
      <c r="S12" s="1">
        <v>8803537</v>
      </c>
      <c r="T12" s="1">
        <v>74827819</v>
      </c>
      <c r="U12" s="1">
        <v>6595186</v>
      </c>
      <c r="V12" s="33"/>
      <c r="W12" s="34"/>
    </row>
    <row r="13" spans="1:23">
      <c r="B13" s="40"/>
      <c r="C13" s="7"/>
      <c r="P13" s="7"/>
      <c r="V13" s="33"/>
      <c r="W13" s="34"/>
    </row>
    <row r="14" spans="1:23">
      <c r="B14" s="40"/>
      <c r="C14" s="7"/>
      <c r="P14" s="7"/>
      <c r="V14" s="7"/>
      <c r="W14" s="7"/>
    </row>
    <row r="15" spans="1:23">
      <c r="C15" s="7"/>
      <c r="V15" s="7"/>
      <c r="W15" s="7"/>
    </row>
    <row r="16" spans="1:23">
      <c r="B16" s="40"/>
      <c r="C16" s="7"/>
      <c r="V16" s="7"/>
      <c r="W16" s="7"/>
    </row>
    <row r="17" spans="1:23" ht="15">
      <c r="A17" s="68" t="s">
        <v>156</v>
      </c>
      <c r="B17" s="67"/>
      <c r="C17" s="68"/>
      <c r="D17" s="101" t="s">
        <v>123</v>
      </c>
      <c r="E17" s="105"/>
      <c r="F17" s="105"/>
      <c r="G17" s="105"/>
      <c r="H17" s="105"/>
      <c r="I17" s="102"/>
      <c r="J17" s="67"/>
      <c r="K17" s="1"/>
      <c r="T17" s="7"/>
      <c r="U17" s="7"/>
      <c r="V17" s="7"/>
      <c r="W17" s="7"/>
    </row>
    <row r="18" spans="1:23" ht="15">
      <c r="A18" s="1"/>
      <c r="B18" s="67"/>
      <c r="C18" s="67"/>
      <c r="D18" s="68" t="s">
        <v>167</v>
      </c>
      <c r="E18" s="68" t="s">
        <v>168</v>
      </c>
      <c r="F18" s="68" t="s">
        <v>169</v>
      </c>
      <c r="G18" s="68" t="s">
        <v>157</v>
      </c>
      <c r="H18" s="68" t="s">
        <v>158</v>
      </c>
      <c r="I18" s="68" t="s">
        <v>159</v>
      </c>
      <c r="J18" s="69" t="s">
        <v>91</v>
      </c>
      <c r="K18" s="4" t="s">
        <v>122</v>
      </c>
      <c r="T18" s="7"/>
    </row>
    <row r="19" spans="1:23" ht="15">
      <c r="A19" s="104" t="s">
        <v>125</v>
      </c>
      <c r="B19" s="103" t="s">
        <v>152</v>
      </c>
      <c r="C19" s="67" t="s">
        <v>153</v>
      </c>
      <c r="D19" s="44">
        <v>0.321881962932485</v>
      </c>
      <c r="E19" s="44">
        <v>0.35351749623079026</v>
      </c>
      <c r="F19" s="44">
        <v>0.39445316505100497</v>
      </c>
      <c r="G19" s="44">
        <v>0.20555575964747599</v>
      </c>
      <c r="H19" s="44">
        <v>0.44836506005768367</v>
      </c>
      <c r="I19" s="44">
        <v>0.13709565775044888</v>
      </c>
      <c r="J19" s="58">
        <v>0.31014485027831484</v>
      </c>
      <c r="K19" s="58">
        <v>0.11757258649461728</v>
      </c>
    </row>
    <row r="20" spans="1:23" ht="15">
      <c r="A20" s="104"/>
      <c r="B20" s="103"/>
      <c r="C20" s="67" t="s">
        <v>154</v>
      </c>
      <c r="D20" s="44">
        <v>0.50772802215061286</v>
      </c>
      <c r="E20" s="44">
        <v>0.88340956045842123</v>
      </c>
      <c r="F20" s="44">
        <v>1.4300787706840616</v>
      </c>
      <c r="G20" s="44">
        <v>0.42515072154771805</v>
      </c>
      <c r="H20" s="44">
        <v>0.87784866879736523</v>
      </c>
      <c r="I20" s="44">
        <v>0.8429885634033113</v>
      </c>
      <c r="J20" s="58">
        <v>0.82786738450691499</v>
      </c>
      <c r="K20" s="58">
        <v>0.35584833503509899</v>
      </c>
    </row>
    <row r="21" spans="1:23" ht="15">
      <c r="A21" s="104"/>
      <c r="B21" s="103" t="s">
        <v>155</v>
      </c>
      <c r="C21" s="67" t="s">
        <v>153</v>
      </c>
      <c r="D21" s="44">
        <v>0.32402279323683197</v>
      </c>
      <c r="E21" s="44">
        <v>0.49281342875021161</v>
      </c>
      <c r="F21" s="44">
        <v>0.77002125207169603</v>
      </c>
      <c r="G21" s="44">
        <v>0.335219618663257</v>
      </c>
      <c r="H21" s="44">
        <v>0.32161053900384862</v>
      </c>
      <c r="I21" s="44">
        <v>0.21473026650771612</v>
      </c>
      <c r="J21" s="58">
        <v>0.40973631637226021</v>
      </c>
      <c r="K21" s="58">
        <v>0.19768667122459618</v>
      </c>
    </row>
    <row r="22" spans="1:23" ht="15">
      <c r="A22" s="104"/>
      <c r="B22" s="103"/>
      <c r="C22" s="67" t="s">
        <v>154</v>
      </c>
      <c r="D22" s="44">
        <v>0.76754899784431641</v>
      </c>
      <c r="E22" s="44">
        <v>1.4756153742195635</v>
      </c>
      <c r="F22" s="44">
        <v>4.3711617821097359</v>
      </c>
      <c r="G22" s="44">
        <v>1.6654495622904215</v>
      </c>
      <c r="H22" s="44">
        <v>0.89226051311093513</v>
      </c>
      <c r="I22" s="44">
        <v>1.8827235197254641</v>
      </c>
      <c r="J22" s="58">
        <v>1.8424599582167394</v>
      </c>
      <c r="K22" s="58">
        <v>1.3130250763658198</v>
      </c>
    </row>
    <row r="23" spans="1:23" ht="15">
      <c r="A23" s="104" t="s">
        <v>130</v>
      </c>
      <c r="B23" s="103" t="s">
        <v>152</v>
      </c>
      <c r="C23" s="67" t="s">
        <v>153</v>
      </c>
      <c r="D23" s="44">
        <v>0.76606081222827105</v>
      </c>
      <c r="E23" s="44">
        <v>0.86668492243810991</v>
      </c>
      <c r="F23" s="44">
        <v>0.85334724005774842</v>
      </c>
      <c r="G23" s="44">
        <v>1.6248927734102823</v>
      </c>
      <c r="H23" s="44">
        <v>1.6214456701242914</v>
      </c>
      <c r="I23" s="44">
        <v>0.9913234535593809</v>
      </c>
      <c r="J23" s="58">
        <v>1.1206258119696806</v>
      </c>
      <c r="K23" s="58">
        <v>0.39584465337654851</v>
      </c>
    </row>
    <row r="24" spans="1:23" ht="15">
      <c r="A24" s="104"/>
      <c r="B24" s="103"/>
      <c r="C24" s="67" t="s">
        <v>154</v>
      </c>
      <c r="D24" s="44">
        <v>1.0094121798250881</v>
      </c>
      <c r="E24" s="44">
        <v>1.6834281955544714</v>
      </c>
      <c r="F24" s="44">
        <v>2.7111584158532889</v>
      </c>
      <c r="G24" s="44">
        <v>4.0222615718164683</v>
      </c>
      <c r="H24" s="44">
        <v>2.8741734569037178</v>
      </c>
      <c r="I24" s="44">
        <v>3.8898475838933928</v>
      </c>
      <c r="J24" s="58">
        <v>2.6983802339744045</v>
      </c>
      <c r="K24" s="58">
        <v>1.1904674300457938</v>
      </c>
    </row>
    <row r="25" spans="1:23" ht="15">
      <c r="A25" s="104"/>
      <c r="B25" s="103" t="s">
        <v>155</v>
      </c>
      <c r="C25" s="67" t="s">
        <v>153</v>
      </c>
      <c r="D25" s="44">
        <v>0.79566220131458543</v>
      </c>
      <c r="E25" s="44">
        <v>1.3527665173292713</v>
      </c>
      <c r="F25" s="44">
        <v>1.9352680848219623</v>
      </c>
      <c r="G25" s="44">
        <v>1.3334538919519718</v>
      </c>
      <c r="H25" s="44">
        <v>2.5644339559901179</v>
      </c>
      <c r="I25" s="44">
        <v>3.2057251668510411</v>
      </c>
      <c r="J25" s="58">
        <v>1.8645516363764916</v>
      </c>
      <c r="K25" s="58">
        <v>0.89219907675720111</v>
      </c>
    </row>
    <row r="26" spans="1:23" ht="15">
      <c r="A26" s="104"/>
      <c r="B26" s="103"/>
      <c r="C26" s="67" t="s">
        <v>154</v>
      </c>
      <c r="D26" s="44">
        <v>1.744178276818291</v>
      </c>
      <c r="E26" s="44">
        <v>2.7868412345952809</v>
      </c>
      <c r="F26" s="44">
        <v>3.6882307739997464</v>
      </c>
      <c r="G26" s="44">
        <v>12.628423052330378</v>
      </c>
      <c r="H26" s="44">
        <v>7.121504300668553</v>
      </c>
      <c r="I26" s="44">
        <v>11.345823908529646</v>
      </c>
      <c r="J26" s="58">
        <v>6.5525002578236489</v>
      </c>
      <c r="K26" s="58">
        <v>4.5982766957677352</v>
      </c>
    </row>
    <row r="29" spans="1:23" ht="15">
      <c r="D29" s="42" t="s">
        <v>0</v>
      </c>
      <c r="E29" s="1"/>
      <c r="F29" s="1"/>
      <c r="G29" s="1"/>
      <c r="H29" s="1"/>
    </row>
    <row r="30" spans="1:23" ht="15">
      <c r="D30" s="68" t="s">
        <v>123</v>
      </c>
      <c r="E30" s="46"/>
      <c r="F30" s="46"/>
      <c r="G30" s="46"/>
      <c r="H30" s="46"/>
    </row>
    <row r="31" spans="1:23" ht="30">
      <c r="D31" s="65"/>
      <c r="E31" s="47" t="s">
        <v>126</v>
      </c>
      <c r="F31" s="48" t="s">
        <v>127</v>
      </c>
      <c r="G31" s="47" t="s">
        <v>128</v>
      </c>
      <c r="H31" s="49" t="s">
        <v>129</v>
      </c>
    </row>
    <row r="32" spans="1:23" ht="30">
      <c r="D32" s="50" t="s">
        <v>131</v>
      </c>
      <c r="E32" s="94">
        <v>3.1518686935608363E-3</v>
      </c>
      <c r="F32" s="94">
        <v>1.0594335893819596E-2</v>
      </c>
      <c r="G32" s="94">
        <v>9.509542372823818E-3</v>
      </c>
      <c r="H32" s="95">
        <v>5.3730202091814457E-2</v>
      </c>
    </row>
    <row r="33" spans="4:8" ht="15">
      <c r="D33" s="65"/>
      <c r="E33" s="54"/>
      <c r="F33" s="54"/>
      <c r="G33" s="54"/>
      <c r="H33" s="54"/>
    </row>
    <row r="34" spans="4:8" ht="45">
      <c r="D34" s="50"/>
      <c r="E34" s="54" t="s">
        <v>136</v>
      </c>
      <c r="F34" s="55" t="s">
        <v>137</v>
      </c>
      <c r="G34" s="55" t="s">
        <v>138</v>
      </c>
      <c r="H34" s="66"/>
    </row>
    <row r="35" spans="4:8" ht="15">
      <c r="D35" s="50" t="s">
        <v>125</v>
      </c>
      <c r="E35" s="96">
        <v>1.4494828648611516E-2</v>
      </c>
      <c r="F35" s="97">
        <v>0.31930580207215037</v>
      </c>
      <c r="G35" s="96">
        <v>4.3852266479842306E-2</v>
      </c>
      <c r="H35" s="66"/>
    </row>
    <row r="36" spans="4:8" ht="15">
      <c r="D36" s="50" t="s">
        <v>130</v>
      </c>
      <c r="E36" s="96">
        <v>2.1227815858450422E-2</v>
      </c>
      <c r="F36" s="97">
        <v>0.10478996559579358</v>
      </c>
      <c r="G36" s="97">
        <v>5.4388174025734176E-2</v>
      </c>
      <c r="H36" s="66"/>
    </row>
    <row r="52" spans="21:25">
      <c r="U52" s="7"/>
      <c r="V52" s="7"/>
      <c r="W52" s="7"/>
      <c r="X52" s="7"/>
      <c r="Y52" s="7"/>
    </row>
    <row r="53" spans="21:25">
      <c r="W53" s="7"/>
      <c r="X53" s="7"/>
      <c r="Y53" s="7"/>
    </row>
    <row r="54" spans="21:25">
      <c r="W54" s="7"/>
      <c r="X54" s="7"/>
      <c r="Y54" s="7"/>
    </row>
  </sheetData>
  <mergeCells count="19">
    <mergeCell ref="M3:O3"/>
    <mergeCell ref="P3:R3"/>
    <mergeCell ref="D17:I17"/>
    <mergeCell ref="S3:U3"/>
    <mergeCell ref="A19:A22"/>
    <mergeCell ref="A5:A8"/>
    <mergeCell ref="B5:B6"/>
    <mergeCell ref="B7:B8"/>
    <mergeCell ref="A9:A12"/>
    <mergeCell ref="B9:B10"/>
    <mergeCell ref="B11:B12"/>
    <mergeCell ref="D3:F3"/>
    <mergeCell ref="G3:I3"/>
    <mergeCell ref="J3:L3"/>
    <mergeCell ref="A23:A26"/>
    <mergeCell ref="B19:B20"/>
    <mergeCell ref="B21:B22"/>
    <mergeCell ref="B23:B24"/>
    <mergeCell ref="B25:B26"/>
  </mergeCells>
  <pageMargins left="0.75" right="0.75" top="1" bottom="1" header="0.5" footer="0.5"/>
  <pageSetup paperSize="9" scale="88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A46"/>
  <sheetViews>
    <sheetView workbookViewId="0">
      <selection activeCell="I30" sqref="I30"/>
    </sheetView>
  </sheetViews>
  <sheetFormatPr baseColWidth="10" defaultRowHeight="14" x14ac:dyDescent="0"/>
  <cols>
    <col min="3" max="3" width="15.83203125" customWidth="1"/>
    <col min="4" max="4" width="16.6640625" bestFit="1" customWidth="1"/>
    <col min="5" max="8" width="13.83203125" bestFit="1" customWidth="1"/>
    <col min="9" max="11" width="12.33203125" bestFit="1" customWidth="1"/>
    <col min="17" max="17" width="15.1640625" customWidth="1"/>
    <col min="18" max="18" width="16.5" customWidth="1"/>
    <col min="19" max="22" width="13.83203125" bestFit="1" customWidth="1"/>
    <col min="23" max="25" width="12.33203125" bestFit="1" customWidth="1"/>
  </cols>
  <sheetData>
    <row r="3" spans="1:18" ht="15">
      <c r="A3" s="1"/>
      <c r="B3" s="1"/>
      <c r="C3" s="1"/>
      <c r="D3" s="111" t="s">
        <v>164</v>
      </c>
      <c r="E3" s="112"/>
      <c r="F3" s="113"/>
      <c r="G3" s="111" t="s">
        <v>165</v>
      </c>
      <c r="H3" s="112"/>
      <c r="I3" s="113"/>
      <c r="J3" s="111" t="s">
        <v>170</v>
      </c>
      <c r="K3" s="112"/>
      <c r="L3" s="113"/>
      <c r="M3" s="111" t="s">
        <v>166</v>
      </c>
      <c r="N3" s="112"/>
      <c r="O3" s="113"/>
      <c r="P3" s="101" t="s">
        <v>171</v>
      </c>
      <c r="Q3" s="105"/>
      <c r="R3" s="102"/>
    </row>
    <row r="4" spans="1:18" ht="15">
      <c r="A4" s="1"/>
      <c r="B4" s="1"/>
      <c r="C4" s="1"/>
      <c r="D4" s="25" t="s">
        <v>162</v>
      </c>
      <c r="E4" s="25" t="s">
        <v>160</v>
      </c>
      <c r="F4" s="25" t="s">
        <v>3</v>
      </c>
      <c r="G4" s="25" t="s">
        <v>162</v>
      </c>
      <c r="H4" s="25" t="s">
        <v>160</v>
      </c>
      <c r="I4" s="25" t="s">
        <v>3</v>
      </c>
      <c r="J4" s="25" t="s">
        <v>162</v>
      </c>
      <c r="K4" s="25" t="s">
        <v>160</v>
      </c>
      <c r="L4" s="25" t="s">
        <v>3</v>
      </c>
      <c r="M4" s="25" t="s">
        <v>162</v>
      </c>
      <c r="N4" s="25" t="s">
        <v>160</v>
      </c>
      <c r="O4" s="25" t="s">
        <v>3</v>
      </c>
      <c r="P4" s="25" t="s">
        <v>162</v>
      </c>
      <c r="Q4" s="25" t="s">
        <v>160</v>
      </c>
      <c r="R4" s="25" t="s">
        <v>3</v>
      </c>
    </row>
    <row r="5" spans="1:18" ht="15">
      <c r="A5" s="103" t="s">
        <v>125</v>
      </c>
      <c r="B5" s="103" t="s">
        <v>152</v>
      </c>
      <c r="C5" s="67" t="s">
        <v>153</v>
      </c>
      <c r="D5" s="1">
        <v>17631939</v>
      </c>
      <c r="E5" s="1">
        <v>16189342</v>
      </c>
      <c r="F5" s="1">
        <v>37458335</v>
      </c>
      <c r="G5" s="1">
        <v>18603852</v>
      </c>
      <c r="H5" s="1">
        <v>21447560</v>
      </c>
      <c r="I5" s="1">
        <v>30585735</v>
      </c>
      <c r="J5" s="1">
        <v>42781875</v>
      </c>
      <c r="K5" s="1">
        <v>16629944</v>
      </c>
      <c r="L5" s="1">
        <v>81457248</v>
      </c>
      <c r="M5" s="1">
        <v>24363996</v>
      </c>
      <c r="N5" s="1">
        <v>34200355</v>
      </c>
      <c r="O5" s="1">
        <v>32129764</v>
      </c>
      <c r="P5" s="1">
        <v>41325291</v>
      </c>
      <c r="Q5" s="1">
        <v>23468465</v>
      </c>
      <c r="R5" s="1">
        <v>109534510</v>
      </c>
    </row>
    <row r="6" spans="1:18" ht="15">
      <c r="A6" s="103"/>
      <c r="B6" s="103"/>
      <c r="C6" s="67" t="s">
        <v>154</v>
      </c>
      <c r="D6" s="1">
        <v>17183365</v>
      </c>
      <c r="E6" s="1">
        <v>24262154</v>
      </c>
      <c r="F6" s="1">
        <v>47631844</v>
      </c>
      <c r="G6" s="1">
        <v>26576727</v>
      </c>
      <c r="H6" s="1">
        <v>40171591</v>
      </c>
      <c r="I6" s="1">
        <v>39934915</v>
      </c>
      <c r="J6" s="1">
        <v>51933034</v>
      </c>
      <c r="K6" s="1">
        <v>23095043</v>
      </c>
      <c r="L6" s="1">
        <v>113767442</v>
      </c>
      <c r="M6" s="1">
        <v>30109070</v>
      </c>
      <c r="N6" s="1">
        <v>44952038</v>
      </c>
      <c r="O6" s="1">
        <v>32022925</v>
      </c>
      <c r="P6" s="1">
        <v>32187189</v>
      </c>
      <c r="Q6" s="1">
        <v>20658991</v>
      </c>
      <c r="R6" s="1">
        <v>128449881</v>
      </c>
    </row>
    <row r="7" spans="1:18" ht="15">
      <c r="A7" s="103"/>
      <c r="B7" s="103" t="s">
        <v>155</v>
      </c>
      <c r="C7" s="67" t="s">
        <v>153</v>
      </c>
      <c r="D7" s="1">
        <v>4646595</v>
      </c>
      <c r="E7" s="1">
        <v>14342748</v>
      </c>
      <c r="F7" s="1">
        <v>35382466</v>
      </c>
      <c r="G7" s="1">
        <v>4083071</v>
      </c>
      <c r="H7" s="1">
        <v>19067434</v>
      </c>
      <c r="I7" s="1">
        <v>35702360</v>
      </c>
      <c r="J7" s="1">
        <v>13330854</v>
      </c>
      <c r="K7" s="1">
        <v>18411348</v>
      </c>
      <c r="L7" s="1">
        <v>114561148</v>
      </c>
      <c r="M7" s="1">
        <v>1140068</v>
      </c>
      <c r="N7" s="1">
        <v>4830118</v>
      </c>
      <c r="O7" s="1">
        <v>30949123</v>
      </c>
      <c r="P7" s="1">
        <v>18340307</v>
      </c>
      <c r="Q7" s="1">
        <v>38735808</v>
      </c>
      <c r="R7" s="1">
        <v>113005636</v>
      </c>
    </row>
    <row r="8" spans="1:18" ht="15">
      <c r="A8" s="103"/>
      <c r="B8" s="103"/>
      <c r="C8" s="67" t="s">
        <v>154</v>
      </c>
      <c r="D8" s="1">
        <v>7603406</v>
      </c>
      <c r="E8" s="1">
        <v>39816896</v>
      </c>
      <c r="F8" s="1">
        <v>28597409</v>
      </c>
      <c r="G8" s="1">
        <v>6243706</v>
      </c>
      <c r="H8" s="1">
        <v>41694822</v>
      </c>
      <c r="I8" s="1">
        <v>35595803</v>
      </c>
      <c r="J8" s="1">
        <v>9564700</v>
      </c>
      <c r="K8" s="1">
        <v>16372854</v>
      </c>
      <c r="L8" s="1">
        <v>94799741</v>
      </c>
      <c r="M8" s="1">
        <v>7568408</v>
      </c>
      <c r="N8" s="1">
        <v>25448562</v>
      </c>
      <c r="O8" s="1">
        <v>28805844</v>
      </c>
      <c r="P8" s="1">
        <v>43428698</v>
      </c>
      <c r="Q8" s="1">
        <v>49804265</v>
      </c>
      <c r="R8" s="1">
        <v>151373064</v>
      </c>
    </row>
    <row r="9" spans="1:18" ht="15">
      <c r="A9" s="103" t="s">
        <v>130</v>
      </c>
      <c r="B9" s="103" t="s">
        <v>152</v>
      </c>
      <c r="C9" s="67" t="s">
        <v>153</v>
      </c>
      <c r="D9" s="1">
        <v>22188679</v>
      </c>
      <c r="E9" s="1">
        <v>36015609</v>
      </c>
      <c r="F9" s="1">
        <v>40834336</v>
      </c>
      <c r="G9" s="1">
        <v>42590367</v>
      </c>
      <c r="H9" s="1">
        <v>71146068</v>
      </c>
      <c r="I9" s="1">
        <v>35326943</v>
      </c>
      <c r="J9" s="1">
        <v>102340141</v>
      </c>
      <c r="K9" s="1">
        <v>76629016</v>
      </c>
      <c r="L9" s="1">
        <v>92450625</v>
      </c>
      <c r="M9" s="1">
        <v>52548518</v>
      </c>
      <c r="N9" s="1">
        <v>87772965</v>
      </c>
      <c r="O9" s="1">
        <v>33218697</v>
      </c>
      <c r="P9" s="1">
        <v>46149441</v>
      </c>
      <c r="Q9" s="1">
        <v>38338513</v>
      </c>
      <c r="R9" s="1">
        <v>96409085</v>
      </c>
    </row>
    <row r="10" spans="1:18" ht="15">
      <c r="A10" s="103"/>
      <c r="B10" s="103"/>
      <c r="C10" s="67" t="s">
        <v>154</v>
      </c>
      <c r="D10" s="1">
        <v>38922886</v>
      </c>
      <c r="E10" s="1">
        <v>63209121</v>
      </c>
      <c r="F10" s="1">
        <v>41432951</v>
      </c>
      <c r="G10" s="1">
        <v>48336657</v>
      </c>
      <c r="H10" s="1">
        <v>93636517</v>
      </c>
      <c r="I10" s="1">
        <v>36127083</v>
      </c>
      <c r="J10" s="1">
        <v>106677804</v>
      </c>
      <c r="K10" s="1">
        <v>95609984</v>
      </c>
      <c r="L10" s="1">
        <v>100862699</v>
      </c>
      <c r="M10" s="1">
        <v>30840706</v>
      </c>
      <c r="N10" s="1">
        <v>51501896</v>
      </c>
      <c r="O10" s="1">
        <v>29586771</v>
      </c>
      <c r="P10" s="1">
        <v>125882670</v>
      </c>
      <c r="Q10" s="1">
        <v>140238542</v>
      </c>
      <c r="R10" s="1">
        <v>127594902</v>
      </c>
    </row>
    <row r="11" spans="1:18" ht="15">
      <c r="A11" s="103"/>
      <c r="B11" s="103" t="s">
        <v>155</v>
      </c>
      <c r="C11" s="67" t="s">
        <v>153</v>
      </c>
      <c r="D11" s="1">
        <v>10938706</v>
      </c>
      <c r="E11" s="1">
        <v>86138208</v>
      </c>
      <c r="F11" s="1">
        <v>33070528</v>
      </c>
      <c r="G11" s="1">
        <v>4491211</v>
      </c>
      <c r="H11" s="1">
        <v>56890663</v>
      </c>
      <c r="I11" s="1">
        <v>38595490</v>
      </c>
      <c r="J11" s="1">
        <v>14405404</v>
      </c>
      <c r="K11" s="1">
        <v>51416836</v>
      </c>
      <c r="L11" s="1">
        <v>76452648</v>
      </c>
      <c r="M11" s="1">
        <v>2617562</v>
      </c>
      <c r="N11" s="1">
        <v>10835535</v>
      </c>
      <c r="O11" s="1">
        <v>33214420</v>
      </c>
      <c r="P11" s="1">
        <v>36731526</v>
      </c>
      <c r="Q11" s="1">
        <v>111194405</v>
      </c>
      <c r="R11" s="1">
        <v>102156870</v>
      </c>
    </row>
    <row r="12" spans="1:18" ht="15">
      <c r="A12" s="103"/>
      <c r="B12" s="103"/>
      <c r="C12" s="67" t="s">
        <v>154</v>
      </c>
      <c r="D12" s="1">
        <v>16739791</v>
      </c>
      <c r="E12" s="1">
        <v>97419915</v>
      </c>
      <c r="F12" s="1">
        <v>31245376</v>
      </c>
      <c r="G12" s="1">
        <v>17717235</v>
      </c>
      <c r="H12" s="1">
        <v>101740899</v>
      </c>
      <c r="I12" s="1">
        <v>35527461</v>
      </c>
      <c r="J12" s="1">
        <v>30408036</v>
      </c>
      <c r="K12" s="1">
        <v>71645708</v>
      </c>
      <c r="L12" s="1">
        <v>83876540</v>
      </c>
      <c r="M12" s="1">
        <v>0</v>
      </c>
      <c r="N12" s="1">
        <v>2438262</v>
      </c>
      <c r="O12" s="1">
        <v>22546800</v>
      </c>
      <c r="P12" s="1">
        <v>79585351</v>
      </c>
      <c r="Q12" s="1">
        <v>102253082</v>
      </c>
      <c r="R12" s="1">
        <v>89546676</v>
      </c>
    </row>
    <row r="15" spans="1:18" ht="15">
      <c r="A15" s="70" t="s">
        <v>156</v>
      </c>
    </row>
    <row r="16" spans="1:18">
      <c r="A16" s="41"/>
      <c r="B16" s="41"/>
      <c r="C16" s="41"/>
      <c r="D16" s="41"/>
      <c r="E16" s="41"/>
      <c r="F16" s="41"/>
      <c r="G16" s="41"/>
      <c r="H16" s="41"/>
      <c r="I16" s="41"/>
      <c r="J16" s="41"/>
    </row>
    <row r="17" spans="1:27">
      <c r="A17" s="59"/>
      <c r="C17" s="59"/>
      <c r="D17" s="59"/>
      <c r="E17" s="59"/>
      <c r="F17" s="59"/>
      <c r="G17" s="59"/>
      <c r="H17" s="59"/>
      <c r="I17" s="59"/>
    </row>
    <row r="18" spans="1:27" ht="15">
      <c r="A18" s="9"/>
      <c r="B18" s="1"/>
      <c r="C18" s="9"/>
      <c r="D18" s="111" t="s">
        <v>161</v>
      </c>
      <c r="E18" s="112"/>
      <c r="F18" s="112"/>
      <c r="G18" s="112"/>
      <c r="H18" s="113"/>
      <c r="I18" s="111" t="s">
        <v>91</v>
      </c>
      <c r="J18" s="112"/>
      <c r="K18" s="113"/>
      <c r="L18" s="68"/>
      <c r="M18" s="68"/>
      <c r="O18" s="9"/>
      <c r="P18" s="1"/>
      <c r="Q18" s="9"/>
      <c r="R18" s="111" t="s">
        <v>163</v>
      </c>
      <c r="S18" s="112"/>
      <c r="T18" s="112"/>
      <c r="U18" s="112"/>
      <c r="V18" s="113"/>
      <c r="W18" s="111" t="s">
        <v>91</v>
      </c>
      <c r="X18" s="112"/>
      <c r="Y18" s="113"/>
      <c r="Z18" s="68"/>
      <c r="AA18" s="68"/>
    </row>
    <row r="19" spans="1:27" ht="15">
      <c r="A19" s="9"/>
      <c r="B19" s="9"/>
      <c r="C19" s="9"/>
      <c r="D19" s="75" t="s">
        <v>167</v>
      </c>
      <c r="E19" s="75" t="s">
        <v>168</v>
      </c>
      <c r="F19" s="75" t="s">
        <v>172</v>
      </c>
      <c r="G19" s="75" t="s">
        <v>169</v>
      </c>
      <c r="H19" s="75" t="s">
        <v>173</v>
      </c>
      <c r="I19" s="75" t="s">
        <v>132</v>
      </c>
      <c r="J19" s="68" t="s">
        <v>133</v>
      </c>
      <c r="K19" s="68" t="s">
        <v>134</v>
      </c>
      <c r="L19" s="25" t="s">
        <v>91</v>
      </c>
      <c r="M19" s="76" t="s">
        <v>122</v>
      </c>
      <c r="O19" s="9"/>
      <c r="P19" s="9"/>
      <c r="Q19" s="9"/>
      <c r="R19" s="75" t="s">
        <v>167</v>
      </c>
      <c r="S19" s="75" t="s">
        <v>168</v>
      </c>
      <c r="T19" s="75" t="s">
        <v>169</v>
      </c>
      <c r="U19" s="75" t="s">
        <v>172</v>
      </c>
      <c r="V19" s="75" t="s">
        <v>173</v>
      </c>
      <c r="W19" s="75" t="s">
        <v>132</v>
      </c>
      <c r="X19" s="68" t="s">
        <v>133</v>
      </c>
      <c r="Y19" s="68" t="s">
        <v>134</v>
      </c>
      <c r="Z19" s="25" t="s">
        <v>91</v>
      </c>
      <c r="AA19" s="76" t="s">
        <v>122</v>
      </c>
    </row>
    <row r="20" spans="1:27" ht="15">
      <c r="A20" s="103" t="s">
        <v>125</v>
      </c>
      <c r="B20" s="103" t="s">
        <v>152</v>
      </c>
      <c r="C20" s="67" t="s">
        <v>153</v>
      </c>
      <c r="D20" s="60">
        <v>1.0891078216767549</v>
      </c>
      <c r="E20" s="60">
        <v>0.86741111809455251</v>
      </c>
      <c r="F20" s="60">
        <v>2.5725808216792552</v>
      </c>
      <c r="G20" s="60">
        <v>0.71239014916658028</v>
      </c>
      <c r="H20" s="60">
        <v>1.7608859803996555</v>
      </c>
      <c r="I20" s="60">
        <v>1.0891078216767549</v>
      </c>
      <c r="J20" s="44">
        <v>1.7199959698869038</v>
      </c>
      <c r="K20" s="44">
        <v>1.2366380647831179</v>
      </c>
      <c r="L20" s="58">
        <v>1.3485806187822587</v>
      </c>
      <c r="M20" s="58">
        <v>0.33000502334797294</v>
      </c>
      <c r="O20" s="103" t="s">
        <v>125</v>
      </c>
      <c r="P20" s="103" t="s">
        <v>152</v>
      </c>
      <c r="Q20" s="67" t="s">
        <v>153</v>
      </c>
      <c r="R20" s="60">
        <v>0.43219598521931102</v>
      </c>
      <c r="S20" s="60">
        <v>0.70122754937881993</v>
      </c>
      <c r="T20" s="60">
        <v>1.064444637688593</v>
      </c>
      <c r="U20" s="60">
        <v>0.2041554853412185</v>
      </c>
      <c r="V20" s="60">
        <v>0.2142563562844258</v>
      </c>
      <c r="W20" s="60">
        <v>0.43219598521931102</v>
      </c>
      <c r="X20" s="44">
        <v>0.45269151736001922</v>
      </c>
      <c r="Y20" s="44">
        <v>0.63935049698650936</v>
      </c>
      <c r="Z20" s="58">
        <v>0.5080793331886132</v>
      </c>
      <c r="AA20" s="58">
        <v>0.11414510739875443</v>
      </c>
    </row>
    <row r="21" spans="1:27" ht="15">
      <c r="A21" s="103"/>
      <c r="B21" s="103"/>
      <c r="C21" s="67" t="s">
        <v>154</v>
      </c>
      <c r="D21" s="60">
        <v>0.70823740546696723</v>
      </c>
      <c r="E21" s="60">
        <v>0.66158014503333962</v>
      </c>
      <c r="F21" s="60">
        <v>2.2486658284204104</v>
      </c>
      <c r="G21" s="60">
        <v>0.66980433679113727</v>
      </c>
      <c r="H21" s="60">
        <v>1.5580232839057822</v>
      </c>
      <c r="I21" s="60">
        <v>0.70823740546696723</v>
      </c>
      <c r="J21" s="44">
        <v>1.4551229867268751</v>
      </c>
      <c r="K21" s="44">
        <v>1.1139138103484596</v>
      </c>
      <c r="L21" s="58">
        <v>1.0924247341807674</v>
      </c>
      <c r="M21" s="58">
        <v>0.37390620905434707</v>
      </c>
      <c r="O21" s="103"/>
      <c r="P21" s="103"/>
      <c r="Q21" s="67" t="s">
        <v>154</v>
      </c>
      <c r="R21" s="60">
        <v>0.50936835449830575</v>
      </c>
      <c r="S21" s="60">
        <v>1.0059265432266478</v>
      </c>
      <c r="T21" s="60">
        <v>1.4037455354250119</v>
      </c>
      <c r="U21" s="60">
        <v>0.20300221745339059</v>
      </c>
      <c r="V21" s="60">
        <v>0.16083308788740722</v>
      </c>
      <c r="W21" s="60">
        <v>0.50936835449830575</v>
      </c>
      <c r="X21" s="44">
        <v>0.60446438034001915</v>
      </c>
      <c r="Y21" s="44">
        <v>0.78228931165620952</v>
      </c>
      <c r="Z21" s="58">
        <v>0.63204068216484477</v>
      </c>
      <c r="AA21" s="58">
        <v>0.13853447776906361</v>
      </c>
    </row>
    <row r="22" spans="1:27" ht="15">
      <c r="A22" s="103"/>
      <c r="B22" s="103" t="s">
        <v>155</v>
      </c>
      <c r="C22" s="67" t="s">
        <v>153</v>
      </c>
      <c r="D22" s="60">
        <v>0.32396825210901009</v>
      </c>
      <c r="E22" s="60">
        <v>0.21413846246956986</v>
      </c>
      <c r="F22" s="60">
        <v>0.72405638087987911</v>
      </c>
      <c r="G22" s="60">
        <v>0.23603315695392948</v>
      </c>
      <c r="H22" s="60">
        <v>0.47347165186279322</v>
      </c>
      <c r="I22" s="60">
        <v>0.32396825210901009</v>
      </c>
      <c r="J22" s="44">
        <v>0.46909742167472446</v>
      </c>
      <c r="K22" s="44">
        <v>0.35475240440836137</v>
      </c>
      <c r="L22" s="58">
        <v>0.38260602606403199</v>
      </c>
      <c r="M22" s="58">
        <v>7.646886388728015E-2</v>
      </c>
      <c r="O22" s="103"/>
      <c r="P22" s="103" t="s">
        <v>155</v>
      </c>
      <c r="Q22" s="67" t="s">
        <v>153</v>
      </c>
      <c r="R22" s="60">
        <v>0.40536315360269121</v>
      </c>
      <c r="S22" s="60">
        <v>0.53406648748149987</v>
      </c>
      <c r="T22" s="60">
        <v>0.15606639322219243</v>
      </c>
      <c r="U22" s="60">
        <v>0.16071197191564457</v>
      </c>
      <c r="V22" s="60">
        <v>0.34277766464674381</v>
      </c>
      <c r="W22" s="60">
        <v>0.40536315360269121</v>
      </c>
      <c r="X22" s="44">
        <v>0.34738922969857222</v>
      </c>
      <c r="Y22" s="44">
        <v>0.24942202893446813</v>
      </c>
      <c r="Z22" s="58">
        <v>0.33405813741191054</v>
      </c>
      <c r="AA22" s="58">
        <v>7.8820664212274599E-2</v>
      </c>
    </row>
    <row r="23" spans="1:27" ht="15">
      <c r="A23" s="103"/>
      <c r="B23" s="103"/>
      <c r="C23" s="67" t="s">
        <v>154</v>
      </c>
      <c r="D23" s="60">
        <v>0.19095928522404157</v>
      </c>
      <c r="E23" s="60">
        <v>0.14974775524884121</v>
      </c>
      <c r="F23" s="60">
        <v>0.58418037563884706</v>
      </c>
      <c r="G23" s="60">
        <v>0.29740022245657732</v>
      </c>
      <c r="H23" s="60">
        <v>0.87198752958205483</v>
      </c>
      <c r="I23" s="60">
        <v>0.19095928522404157</v>
      </c>
      <c r="J23" s="44">
        <v>0.36696406544384413</v>
      </c>
      <c r="K23" s="44">
        <v>0.58469387601931611</v>
      </c>
      <c r="L23" s="58">
        <v>0.38087240889573398</v>
      </c>
      <c r="M23" s="58">
        <v>0.19723542661084581</v>
      </c>
      <c r="O23" s="103"/>
      <c r="P23" s="103"/>
      <c r="Q23" s="67" t="s">
        <v>154</v>
      </c>
      <c r="R23" s="60">
        <v>1.3923252977219021</v>
      </c>
      <c r="S23" s="60">
        <v>1.1713409583708507</v>
      </c>
      <c r="T23" s="60">
        <v>0.88345135799527341</v>
      </c>
      <c r="U23" s="60">
        <v>0.17270990223485949</v>
      </c>
      <c r="V23" s="60">
        <v>0.32901669348517648</v>
      </c>
      <c r="W23" s="60">
        <v>1.3923252977219021</v>
      </c>
      <c r="X23" s="44">
        <v>0.67202543030285511</v>
      </c>
      <c r="Y23" s="44">
        <v>0.606234025740225</v>
      </c>
      <c r="Z23" s="58">
        <v>0.89019491792166061</v>
      </c>
      <c r="AA23" s="58">
        <v>0.43610012149428745</v>
      </c>
    </row>
    <row r="24" spans="1:27" ht="15">
      <c r="A24" s="103" t="s">
        <v>130</v>
      </c>
      <c r="B24" s="103" t="s">
        <v>152</v>
      </c>
      <c r="C24" s="67" t="s">
        <v>153</v>
      </c>
      <c r="D24" s="60">
        <v>0.61608507022607895</v>
      </c>
      <c r="E24" s="60">
        <v>0.59863275929739368</v>
      </c>
      <c r="F24" s="60">
        <v>1.3355272759864227</v>
      </c>
      <c r="G24" s="60">
        <v>0.59868682799994277</v>
      </c>
      <c r="H24" s="60">
        <v>1.2037358099934654</v>
      </c>
      <c r="I24" s="60">
        <v>0.61608507022607895</v>
      </c>
      <c r="J24" s="44">
        <v>0.96708001764190821</v>
      </c>
      <c r="K24" s="44">
        <v>0.90121131899670415</v>
      </c>
      <c r="L24" s="58">
        <v>0.82812546895489714</v>
      </c>
      <c r="M24" s="58">
        <v>0.18656237398015235</v>
      </c>
      <c r="O24" s="103" t="s">
        <v>130</v>
      </c>
      <c r="P24" s="103" t="s">
        <v>152</v>
      </c>
      <c r="Q24" s="67" t="s">
        <v>153</v>
      </c>
      <c r="R24" s="60">
        <v>0.88199325685129304</v>
      </c>
      <c r="S24" s="60">
        <v>2.0139321990017649</v>
      </c>
      <c r="T24" s="60">
        <v>2.6422759748824585</v>
      </c>
      <c r="U24" s="60">
        <v>0.82886422887892863</v>
      </c>
      <c r="V24" s="60">
        <v>0.39766493997946356</v>
      </c>
      <c r="W24" s="60">
        <v>0.88199325685129304</v>
      </c>
      <c r="X24" s="44">
        <v>1.4213982139403467</v>
      </c>
      <c r="Y24" s="44">
        <v>1.5199704574309609</v>
      </c>
      <c r="Z24" s="58">
        <v>1.2744539760742002</v>
      </c>
      <c r="AA24" s="58">
        <v>0.34343585121011211</v>
      </c>
    </row>
    <row r="25" spans="1:27" ht="15">
      <c r="A25" s="103"/>
      <c r="B25" s="103"/>
      <c r="C25" s="67" t="s">
        <v>154</v>
      </c>
      <c r="D25" s="60">
        <v>0.61577958029190127</v>
      </c>
      <c r="E25" s="60">
        <v>0.5162158797512727</v>
      </c>
      <c r="F25" s="60">
        <v>1.1157600863106514</v>
      </c>
      <c r="G25" s="60">
        <v>0.59882661407261584</v>
      </c>
      <c r="H25" s="60">
        <v>0.89763247823840042</v>
      </c>
      <c r="I25" s="60">
        <v>0.61577958029190127</v>
      </c>
      <c r="J25" s="44">
        <v>0.81598798303096198</v>
      </c>
      <c r="K25" s="44">
        <v>0.74822954615550819</v>
      </c>
      <c r="L25" s="58">
        <v>0.72666570315945711</v>
      </c>
      <c r="M25" s="58">
        <v>0.10183123600055327</v>
      </c>
      <c r="O25" s="103"/>
      <c r="P25" s="103"/>
      <c r="Q25" s="67" t="s">
        <v>154</v>
      </c>
      <c r="R25" s="60">
        <v>1.5255761290090102</v>
      </c>
      <c r="S25" s="60">
        <v>2.5918648621589515</v>
      </c>
      <c r="T25" s="60">
        <v>1.7407068855198833</v>
      </c>
      <c r="U25" s="60">
        <v>0.94792212530422171</v>
      </c>
      <c r="V25" s="60">
        <v>1.0990920467966658</v>
      </c>
      <c r="W25" s="60">
        <v>1.5255761290090102</v>
      </c>
      <c r="X25" s="44">
        <v>1.7698934937315867</v>
      </c>
      <c r="Y25" s="44">
        <v>1.4198994661582747</v>
      </c>
      <c r="Z25" s="58">
        <v>1.5717896962996238</v>
      </c>
      <c r="AA25" s="58">
        <v>0.17951525056534925</v>
      </c>
    </row>
    <row r="26" spans="1:27" ht="15">
      <c r="A26" s="103"/>
      <c r="B26" s="103" t="s">
        <v>155</v>
      </c>
      <c r="C26" s="67" t="s">
        <v>153</v>
      </c>
      <c r="D26" s="60">
        <v>0.12699017374496577</v>
      </c>
      <c r="E26" s="60">
        <v>7.8944606428650685E-2</v>
      </c>
      <c r="F26" s="60">
        <v>0.28016900923269566</v>
      </c>
      <c r="G26" s="60">
        <v>0.24157201282631638</v>
      </c>
      <c r="H26" s="60">
        <v>0.33033609919491902</v>
      </c>
      <c r="I26" s="60">
        <v>0.12699017374496577</v>
      </c>
      <c r="J26" s="44">
        <v>0.17955680783067318</v>
      </c>
      <c r="K26" s="44">
        <v>0.28595405601061769</v>
      </c>
      <c r="L26" s="58">
        <v>0.19750034586208556</v>
      </c>
      <c r="M26" s="58">
        <v>8.0986769808750525E-2</v>
      </c>
      <c r="O26" s="103"/>
      <c r="P26" s="103" t="s">
        <v>155</v>
      </c>
      <c r="Q26" s="67" t="s">
        <v>153</v>
      </c>
      <c r="R26" s="60">
        <v>2.6046819693958319</v>
      </c>
      <c r="S26" s="60">
        <v>1.4740235970575837</v>
      </c>
      <c r="T26" s="60">
        <v>0.32622984233956215</v>
      </c>
      <c r="U26" s="60">
        <v>0.67253178725738838</v>
      </c>
      <c r="V26" s="60">
        <v>1.0884672269226729</v>
      </c>
      <c r="W26" s="60">
        <v>2.6046819693958319</v>
      </c>
      <c r="X26" s="44">
        <v>1.073277692157486</v>
      </c>
      <c r="Y26" s="44">
        <v>0.70734853463111758</v>
      </c>
      <c r="Z26" s="58">
        <v>1.461769398728145</v>
      </c>
      <c r="AA26" s="58">
        <v>1.0065599312632383</v>
      </c>
    </row>
    <row r="27" spans="1:27" ht="15">
      <c r="A27" s="103"/>
      <c r="B27" s="103"/>
      <c r="C27" s="67" t="s">
        <v>154</v>
      </c>
      <c r="D27" s="60">
        <v>0.17183130369185809</v>
      </c>
      <c r="E27" s="60">
        <v>0.17414073567405769</v>
      </c>
      <c r="F27" s="60">
        <v>0.4244222975645659</v>
      </c>
      <c r="G27" s="60">
        <v>0</v>
      </c>
      <c r="H27" s="60">
        <v>0.77831738118172322</v>
      </c>
      <c r="I27" s="60">
        <v>0.17183130369185809</v>
      </c>
      <c r="J27" s="44">
        <v>0.29928151661931179</v>
      </c>
      <c r="K27" s="44">
        <v>0.38915869059086161</v>
      </c>
      <c r="L27" s="58">
        <v>0.28675717030067716</v>
      </c>
      <c r="M27" s="58">
        <v>0.1092036753599398</v>
      </c>
      <c r="O27" s="103"/>
      <c r="P27" s="103"/>
      <c r="Q27" s="67" t="s">
        <v>154</v>
      </c>
      <c r="R27" s="60">
        <v>3.1178986292243689</v>
      </c>
      <c r="S27" s="60">
        <v>2.8637255839926192</v>
      </c>
      <c r="T27" s="60">
        <v>0.10814226409069136</v>
      </c>
      <c r="U27" s="60">
        <v>0.85418053725153664</v>
      </c>
      <c r="V27" s="60">
        <v>1.1418970146920919</v>
      </c>
      <c r="W27" s="60">
        <v>3.1178986292243689</v>
      </c>
      <c r="X27" s="44">
        <v>1.8589530606220779</v>
      </c>
      <c r="Y27" s="44">
        <v>0.6250196393913916</v>
      </c>
      <c r="Z27" s="58">
        <v>1.8672904430792794</v>
      </c>
      <c r="AA27" s="58">
        <v>1.2464604078940293</v>
      </c>
    </row>
    <row r="32" spans="1:27" ht="15">
      <c r="C32" s="46" t="s">
        <v>0</v>
      </c>
      <c r="D32" s="1"/>
      <c r="E32" s="1"/>
      <c r="F32" s="1"/>
      <c r="G32" s="1"/>
      <c r="Q32" s="46" t="s">
        <v>0</v>
      </c>
      <c r="R32" s="1"/>
      <c r="S32" s="1"/>
      <c r="T32" s="1"/>
      <c r="U32" s="1"/>
    </row>
    <row r="33" spans="3:21" ht="15">
      <c r="C33" s="46" t="s">
        <v>161</v>
      </c>
      <c r="D33" s="1"/>
      <c r="E33" s="46"/>
      <c r="F33" s="46"/>
      <c r="G33" s="46"/>
      <c r="Q33" s="46" t="s">
        <v>163</v>
      </c>
      <c r="R33" s="1"/>
      <c r="S33" s="46"/>
      <c r="T33" s="46"/>
      <c r="U33" s="46"/>
    </row>
    <row r="34" spans="3:21" ht="30">
      <c r="C34" s="45"/>
      <c r="D34" s="47" t="s">
        <v>126</v>
      </c>
      <c r="E34" s="48" t="s">
        <v>127</v>
      </c>
      <c r="F34" s="47" t="s">
        <v>128</v>
      </c>
      <c r="G34" s="49" t="s">
        <v>129</v>
      </c>
      <c r="P34" s="61"/>
      <c r="Q34" s="45"/>
      <c r="R34" s="47" t="s">
        <v>126</v>
      </c>
      <c r="S34" s="48" t="s">
        <v>127</v>
      </c>
      <c r="T34" s="47" t="s">
        <v>128</v>
      </c>
      <c r="U34" s="49" t="s">
        <v>129</v>
      </c>
    </row>
    <row r="35" spans="3:21" ht="30">
      <c r="C35" s="50" t="s">
        <v>131</v>
      </c>
      <c r="D35" s="62">
        <f>_xlfn.T.TEST(I20:K20,I24:K24,2,3)</f>
        <v>9.3412942232489013E-2</v>
      </c>
      <c r="E35" s="62">
        <f>_xlfn.T.TEST(I21:K21,I25:K25,2,3)</f>
        <v>0.22760201287269882</v>
      </c>
      <c r="F35" s="51">
        <f>_xlfn.T.TEST(I22:K22,I26:K26,2,3)</f>
        <v>4.5260110998029665E-2</v>
      </c>
      <c r="G35" s="62">
        <f>_xlfn.T.TEST(I23:K23,I27:K27,2,3)</f>
        <v>0.52005707375598309</v>
      </c>
      <c r="P35" s="61"/>
      <c r="Q35" s="50" t="s">
        <v>131</v>
      </c>
      <c r="R35" s="51">
        <f>_xlfn.T.TEST(W20:Y20,W24:Y24,2,3)</f>
        <v>4.9254861691601093E-2</v>
      </c>
      <c r="S35" s="51">
        <f>_xlfn.T.TEST(W21:Y21,W25:Y25,2,3)</f>
        <v>2.5209637344256602E-3</v>
      </c>
      <c r="T35" s="62">
        <f>_xlfn.T.TEST(W22:Y22,W26:Y26,2,3)</f>
        <v>0.19115826820417556</v>
      </c>
      <c r="U35" s="62">
        <f>_xlfn.T.TEST(W23:Y23,W27:Y27,2,3)</f>
        <v>0.30660195370147048</v>
      </c>
    </row>
    <row r="36" spans="3:21" ht="15">
      <c r="C36" s="45"/>
      <c r="D36" s="52"/>
      <c r="E36" s="52"/>
      <c r="F36" s="52"/>
      <c r="G36" s="52"/>
      <c r="P36" s="61"/>
      <c r="Q36" s="45"/>
      <c r="R36" s="52"/>
      <c r="S36" s="52"/>
      <c r="T36" s="52"/>
      <c r="U36" s="52"/>
    </row>
    <row r="37" spans="3:21" ht="45">
      <c r="C37" s="53"/>
      <c r="D37" s="54" t="s">
        <v>136</v>
      </c>
      <c r="E37" s="55" t="s">
        <v>137</v>
      </c>
      <c r="F37" s="55" t="s">
        <v>138</v>
      </c>
      <c r="G37" s="56"/>
      <c r="O37" s="61"/>
      <c r="P37" s="61"/>
      <c r="Q37" s="53"/>
      <c r="R37" s="54" t="s">
        <v>136</v>
      </c>
      <c r="S37" s="55" t="s">
        <v>137</v>
      </c>
      <c r="T37" s="55" t="s">
        <v>138</v>
      </c>
      <c r="U37" s="56"/>
    </row>
    <row r="38" spans="3:21" ht="15">
      <c r="C38" s="50" t="s">
        <v>125</v>
      </c>
      <c r="D38" s="63">
        <f>_xlfn.T.TEST(I20:K20,I21:K21,2,3)</f>
        <v>0.42464843119586732</v>
      </c>
      <c r="E38" s="57">
        <f>_xlfn.T.TEST(I20:K20,I22:K22,2,3)</f>
        <v>3.133664800503777E-2</v>
      </c>
      <c r="F38" s="63">
        <f>_xlfn.T.TEST(I22:K22,I23:K23,2,3)</f>
        <v>0.98969626344960193</v>
      </c>
      <c r="G38" s="64"/>
      <c r="O38" s="61"/>
      <c r="P38" s="61"/>
      <c r="Q38" s="50" t="s">
        <v>125</v>
      </c>
      <c r="R38" s="63">
        <f>_xlfn.T.TEST(W20:Y20,W21:Y21,2,3)</f>
        <v>0.29993203804847463</v>
      </c>
      <c r="S38" s="63">
        <f>_xlfn.T.TEST(W20:Y20,W22:Y22,2,3)</f>
        <v>0.10405472322681819</v>
      </c>
      <c r="T38" s="63">
        <f>_xlfn.T.TEST(W22:Y22,W23:Y23,2,3)</f>
        <v>0.1539614400238524</v>
      </c>
      <c r="U38" s="64"/>
    </row>
    <row r="39" spans="3:21" ht="15">
      <c r="C39" s="50" t="s">
        <v>130</v>
      </c>
      <c r="D39" s="63">
        <f>_xlfn.T.TEST(I24:K24,I25:K25,2,3)</f>
        <v>0.46727624444418608</v>
      </c>
      <c r="E39" s="57">
        <f>_xlfn.T.TEST(I24:K24,I26:K26,2,3)</f>
        <v>1.6058367038688098E-2</v>
      </c>
      <c r="F39" s="63">
        <f>_xlfn.T.TEST(I26:K26,I27:K27,2,3)</f>
        <v>0.32391803716755241</v>
      </c>
      <c r="G39" s="64"/>
      <c r="O39" s="61"/>
      <c r="P39" s="61"/>
      <c r="Q39" s="50" t="s">
        <v>130</v>
      </c>
      <c r="R39" s="63">
        <f>_xlfn.T.TEST(W24:Y24,W25:Y25,2,3)</f>
        <v>0.27543031394221107</v>
      </c>
      <c r="S39" s="63">
        <f>_xlfn.T.TEST(W24:Y24,W26:Y26,2,3)</f>
        <v>0.78425982203428191</v>
      </c>
      <c r="T39" s="63">
        <f>_xlfn.T.TEST(W26:Y26,W27:Y27,2,3)</f>
        <v>0.68467938741266177</v>
      </c>
      <c r="U39" s="64"/>
    </row>
    <row r="40" spans="3:21">
      <c r="O40" s="61"/>
      <c r="P40" s="61"/>
      <c r="Q40" s="61"/>
    </row>
    <row r="42" spans="3:21">
      <c r="D42" s="61"/>
      <c r="E42" s="61"/>
      <c r="F42" s="61"/>
      <c r="G42" s="61"/>
      <c r="R42" s="61"/>
      <c r="S42" s="61"/>
      <c r="T42" s="61"/>
      <c r="U42" s="61"/>
    </row>
    <row r="43" spans="3:21">
      <c r="D43" s="77"/>
      <c r="E43" s="77"/>
      <c r="F43" s="77"/>
      <c r="G43" s="77"/>
      <c r="R43" s="77"/>
      <c r="S43" s="77"/>
      <c r="T43" s="77"/>
      <c r="U43" s="77"/>
    </row>
    <row r="44" spans="3:21">
      <c r="D44" s="77"/>
      <c r="E44" s="77"/>
      <c r="F44" s="77"/>
      <c r="G44" s="77"/>
      <c r="R44" s="77"/>
      <c r="S44" s="77"/>
      <c r="T44" s="77"/>
      <c r="U44" s="77"/>
    </row>
    <row r="45" spans="3:21">
      <c r="D45" s="61"/>
      <c r="E45" s="61"/>
      <c r="F45" s="61"/>
      <c r="G45" s="77"/>
      <c r="R45" s="61"/>
      <c r="S45" s="61"/>
      <c r="T45" s="61"/>
      <c r="U45" s="77"/>
    </row>
    <row r="46" spans="3:21">
      <c r="D46" s="61"/>
      <c r="E46" s="61"/>
      <c r="F46" s="61"/>
      <c r="G46" s="77"/>
      <c r="R46" s="61"/>
      <c r="S46" s="61"/>
      <c r="T46" s="61"/>
      <c r="U46" s="77"/>
    </row>
  </sheetData>
  <mergeCells count="27">
    <mergeCell ref="W18:Y18"/>
    <mergeCell ref="O20:O23"/>
    <mergeCell ref="P20:P21"/>
    <mergeCell ref="P22:P23"/>
    <mergeCell ref="O24:O27"/>
    <mergeCell ref="P24:P25"/>
    <mergeCell ref="P26:P27"/>
    <mergeCell ref="R18:V18"/>
    <mergeCell ref="A24:A27"/>
    <mergeCell ref="B24:B25"/>
    <mergeCell ref="B26:B27"/>
    <mergeCell ref="D18:H18"/>
    <mergeCell ref="I18:K18"/>
    <mergeCell ref="A20:A23"/>
    <mergeCell ref="B20:B21"/>
    <mergeCell ref="B22:B23"/>
    <mergeCell ref="P3:R3"/>
    <mergeCell ref="B7:B8"/>
    <mergeCell ref="B9:B10"/>
    <mergeCell ref="B11:B12"/>
    <mergeCell ref="A5:A8"/>
    <mergeCell ref="A9:A12"/>
    <mergeCell ref="M3:O3"/>
    <mergeCell ref="D3:F3"/>
    <mergeCell ref="B5:B6"/>
    <mergeCell ref="J3:L3"/>
    <mergeCell ref="G3:I3"/>
  </mergeCells>
  <pageMargins left="0.75" right="0.75" top="1" bottom="1" header="0.5" footer="0.5"/>
  <pageSetup paperSize="9" scale="88" orientation="landscape" horizontalDpi="4294967292" verticalDpi="4294967292"/>
  <ignoredErrors>
    <ignoredError sqref="D36:G39 R35:U39 D35:G35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4"/>
  <sheetViews>
    <sheetView workbookViewId="0">
      <selection activeCell="N8" sqref="N8"/>
    </sheetView>
  </sheetViews>
  <sheetFormatPr baseColWidth="10" defaultColWidth="11.5" defaultRowHeight="14" x14ac:dyDescent="0"/>
  <cols>
    <col min="2" max="2" width="16.33203125" bestFit="1" customWidth="1"/>
    <col min="3" max="3" width="11.83203125" customWidth="1"/>
    <col min="7" max="7" width="20.83203125" bestFit="1" customWidth="1"/>
    <col min="8" max="8" width="12.1640625" customWidth="1"/>
    <col min="9" max="9" width="11.33203125" customWidth="1"/>
    <col min="11" max="11" width="24.5" customWidth="1"/>
    <col min="14" max="14" width="23" customWidth="1"/>
  </cols>
  <sheetData>
    <row r="2" spans="1:15" ht="15">
      <c r="B2" s="7"/>
      <c r="C2" s="7"/>
      <c r="D2" s="7"/>
      <c r="E2" s="101" t="s">
        <v>105</v>
      </c>
      <c r="F2" s="102"/>
      <c r="G2" s="42" t="s">
        <v>176</v>
      </c>
      <c r="H2" s="16"/>
      <c r="I2" s="16"/>
      <c r="K2" s="68" t="s">
        <v>177</v>
      </c>
      <c r="L2" s="68" t="s">
        <v>0</v>
      </c>
      <c r="M2" s="78"/>
      <c r="N2" s="68" t="s">
        <v>177</v>
      </c>
      <c r="O2" s="3" t="s">
        <v>0</v>
      </c>
    </row>
    <row r="3" spans="1:15" ht="15">
      <c r="A3" s="3" t="s">
        <v>103</v>
      </c>
      <c r="B3" s="4" t="s">
        <v>1</v>
      </c>
      <c r="C3" s="19" t="s">
        <v>109</v>
      </c>
      <c r="D3" s="4" t="s">
        <v>2</v>
      </c>
      <c r="E3" s="4" t="s">
        <v>78</v>
      </c>
      <c r="F3" s="4" t="s">
        <v>3</v>
      </c>
      <c r="G3" s="8" t="s">
        <v>78</v>
      </c>
      <c r="H3" s="4" t="s">
        <v>91</v>
      </c>
      <c r="I3" s="4" t="s">
        <v>122</v>
      </c>
      <c r="K3" s="11" t="s">
        <v>97</v>
      </c>
      <c r="L3" s="82">
        <f>TTEST(G4:G6,G7:G9,2,3)</f>
        <v>0.28252025402363062</v>
      </c>
      <c r="N3" s="1" t="s">
        <v>102</v>
      </c>
      <c r="O3" s="81">
        <f>TTEST(G4:G9,G10:G15,2,3)</f>
        <v>2.9666145725068833E-2</v>
      </c>
    </row>
    <row r="4" spans="1:15" ht="15">
      <c r="A4" s="9" t="s">
        <v>106</v>
      </c>
      <c r="B4" s="5" t="s">
        <v>79</v>
      </c>
      <c r="C4" s="18" t="s">
        <v>110</v>
      </c>
      <c r="D4" s="10" t="s">
        <v>93</v>
      </c>
      <c r="E4" s="5">
        <v>93997057</v>
      </c>
      <c r="F4" s="5">
        <v>51932007</v>
      </c>
      <c r="G4" s="2">
        <f>E4/F4</f>
        <v>1.8100023940919518</v>
      </c>
      <c r="H4" s="6">
        <f>AVERAGE(G4:G6)</f>
        <v>1.4826591676175276</v>
      </c>
      <c r="I4" s="6">
        <f>_xlfn.STDEV.P(G4:G6)</f>
        <v>0.24270533702610056</v>
      </c>
      <c r="K4" s="12" t="s">
        <v>98</v>
      </c>
      <c r="L4" s="82">
        <f>TTEST(G10:G12,G13:G15,2,3)</f>
        <v>0.33310535708479444</v>
      </c>
    </row>
    <row r="5" spans="1:15" ht="15">
      <c r="A5" s="9" t="s">
        <v>106</v>
      </c>
      <c r="B5" s="5" t="s">
        <v>80</v>
      </c>
      <c r="C5" s="18" t="s">
        <v>111</v>
      </c>
      <c r="D5" s="10" t="s">
        <v>93</v>
      </c>
      <c r="E5" s="5">
        <v>65039085</v>
      </c>
      <c r="F5" s="5">
        <v>46179588</v>
      </c>
      <c r="G5" s="2">
        <f t="shared" ref="G5:G15" si="0">E5/F5</f>
        <v>1.4083946569640249</v>
      </c>
      <c r="H5" s="21"/>
      <c r="I5" s="21"/>
      <c r="K5" s="12" t="s">
        <v>99</v>
      </c>
      <c r="L5" s="82">
        <f>TTEST(G4:G6,G10:G12,2,3)</f>
        <v>5.5333116815126641E-2</v>
      </c>
    </row>
    <row r="6" spans="1:15" ht="15">
      <c r="A6" s="9" t="s">
        <v>106</v>
      </c>
      <c r="B6" s="5" t="s">
        <v>83</v>
      </c>
      <c r="C6" s="18" t="s">
        <v>112</v>
      </c>
      <c r="D6" s="10" t="s">
        <v>93</v>
      </c>
      <c r="E6" s="5">
        <v>91591695</v>
      </c>
      <c r="F6" s="5">
        <v>74490201</v>
      </c>
      <c r="G6" s="2">
        <f t="shared" si="0"/>
        <v>1.229580451796606</v>
      </c>
      <c r="H6" s="21"/>
      <c r="I6" s="21"/>
      <c r="K6" s="12" t="s">
        <v>100</v>
      </c>
      <c r="L6" s="82">
        <f>TTEST(G7:G9,G13:G15,2,3)</f>
        <v>0.16944018282833337</v>
      </c>
    </row>
    <row r="7" spans="1:15" ht="15">
      <c r="A7" s="9" t="s">
        <v>104</v>
      </c>
      <c r="B7" s="5" t="s">
        <v>81</v>
      </c>
      <c r="C7" s="18" t="s">
        <v>113</v>
      </c>
      <c r="D7" s="10" t="s">
        <v>93</v>
      </c>
      <c r="E7" s="5">
        <v>63547864</v>
      </c>
      <c r="F7" s="5">
        <v>27843463</v>
      </c>
      <c r="G7" s="2">
        <f t="shared" si="0"/>
        <v>2.2823261603630267</v>
      </c>
      <c r="H7" s="6">
        <f>AVERAGE(G7:G9)</f>
        <v>2.3069521935530695</v>
      </c>
      <c r="I7" s="6">
        <f>_xlfn.STDEV.P(G7:G9)</f>
        <v>0.8060943405980574</v>
      </c>
    </row>
    <row r="8" spans="1:15" ht="15">
      <c r="A8" s="9" t="s">
        <v>104</v>
      </c>
      <c r="B8" s="5" t="s">
        <v>82</v>
      </c>
      <c r="C8" s="18" t="s">
        <v>114</v>
      </c>
      <c r="D8" s="10" t="s">
        <v>93</v>
      </c>
      <c r="E8" s="5">
        <v>90767412</v>
      </c>
      <c r="F8" s="5">
        <v>27452910</v>
      </c>
      <c r="G8" s="2">
        <f t="shared" si="0"/>
        <v>3.306294742524563</v>
      </c>
      <c r="H8" s="21"/>
      <c r="I8" s="21"/>
    </row>
    <row r="9" spans="1:15" ht="15">
      <c r="A9" s="9" t="s">
        <v>104</v>
      </c>
      <c r="B9" s="5" t="s">
        <v>84</v>
      </c>
      <c r="C9" s="18" t="s">
        <v>115</v>
      </c>
      <c r="D9" s="10" t="s">
        <v>93</v>
      </c>
      <c r="E9" s="5">
        <v>104506511</v>
      </c>
      <c r="F9" s="5">
        <v>78444462</v>
      </c>
      <c r="G9" s="2">
        <f t="shared" si="0"/>
        <v>1.3322356777716189</v>
      </c>
      <c r="H9" s="21"/>
      <c r="I9" s="21"/>
    </row>
    <row r="10" spans="1:15" ht="15">
      <c r="A10" s="9" t="s">
        <v>106</v>
      </c>
      <c r="B10" s="5" t="s">
        <v>85</v>
      </c>
      <c r="C10" s="18" t="s">
        <v>116</v>
      </c>
      <c r="D10" s="10" t="s">
        <v>12</v>
      </c>
      <c r="E10" s="5">
        <v>167519570</v>
      </c>
      <c r="F10" s="5">
        <v>61747516</v>
      </c>
      <c r="G10" s="2">
        <f t="shared" si="0"/>
        <v>2.7129766645187798</v>
      </c>
      <c r="H10" s="6">
        <f>AVERAGE(G10:G12)</f>
        <v>3.724600319960873</v>
      </c>
      <c r="I10" s="6">
        <f>_xlfn.STDEV.P(G10:G12)</f>
        <v>0.84833430010536326</v>
      </c>
    </row>
    <row r="11" spans="1:15" ht="15">
      <c r="A11" s="9" t="s">
        <v>106</v>
      </c>
      <c r="B11" s="5" t="s">
        <v>87</v>
      </c>
      <c r="C11" s="18" t="s">
        <v>117</v>
      </c>
      <c r="D11" s="5" t="s">
        <v>12</v>
      </c>
      <c r="E11" s="5">
        <v>185226928</v>
      </c>
      <c r="F11" s="5">
        <v>50444855</v>
      </c>
      <c r="G11" s="2">
        <f t="shared" si="0"/>
        <v>3.671869569255378</v>
      </c>
      <c r="H11" s="21"/>
      <c r="I11" s="21"/>
    </row>
    <row r="12" spans="1:15" ht="15">
      <c r="A12" s="9" t="s">
        <v>106</v>
      </c>
      <c r="B12" s="5" t="s">
        <v>88</v>
      </c>
      <c r="C12" s="18" t="s">
        <v>118</v>
      </c>
      <c r="D12" s="5" t="s">
        <v>12</v>
      </c>
      <c r="E12" s="5">
        <v>195037561</v>
      </c>
      <c r="F12" s="5">
        <v>40726541</v>
      </c>
      <c r="G12" s="2">
        <f t="shared" si="0"/>
        <v>4.7889547261084608</v>
      </c>
      <c r="H12" s="21"/>
      <c r="I12" s="21"/>
    </row>
    <row r="13" spans="1:15" ht="15">
      <c r="A13" s="9" t="s">
        <v>104</v>
      </c>
      <c r="B13" s="5" t="s">
        <v>86</v>
      </c>
      <c r="C13" s="18" t="s">
        <v>119</v>
      </c>
      <c r="D13" s="5" t="s">
        <v>12</v>
      </c>
      <c r="E13" s="5">
        <v>189129492</v>
      </c>
      <c r="F13" s="5">
        <v>48925333</v>
      </c>
      <c r="G13" s="2">
        <f t="shared" si="0"/>
        <v>3.8656761314225494</v>
      </c>
      <c r="H13" s="6">
        <f>AVERAGE(G13:G15)</f>
        <v>6.0365504424090695</v>
      </c>
      <c r="I13" s="6">
        <f>_xlfn.STDEV.P(G13:G15)</f>
        <v>2.5818222409056371</v>
      </c>
    </row>
    <row r="14" spans="1:15" ht="15">
      <c r="A14" s="9" t="s">
        <v>104</v>
      </c>
      <c r="B14" s="5" t="s">
        <v>89</v>
      </c>
      <c r="C14" s="18" t="s">
        <v>120</v>
      </c>
      <c r="D14" s="5" t="s">
        <v>12</v>
      </c>
      <c r="E14" s="5">
        <v>177282796</v>
      </c>
      <c r="F14" s="5">
        <v>38712168</v>
      </c>
      <c r="G14" s="2">
        <f t="shared" si="0"/>
        <v>4.5795109176008948</v>
      </c>
      <c r="H14" s="22"/>
      <c r="I14" s="22"/>
    </row>
    <row r="15" spans="1:15" ht="15">
      <c r="A15" s="9" t="s">
        <v>104</v>
      </c>
      <c r="B15" s="5" t="s">
        <v>90</v>
      </c>
      <c r="C15" s="18" t="s">
        <v>121</v>
      </c>
      <c r="D15" s="5" t="s">
        <v>12</v>
      </c>
      <c r="E15" s="5">
        <v>133274702</v>
      </c>
      <c r="F15" s="5">
        <v>13790180</v>
      </c>
      <c r="G15" s="2">
        <f t="shared" si="0"/>
        <v>9.6644642782037646</v>
      </c>
      <c r="H15" s="22"/>
      <c r="I15" s="22"/>
    </row>
    <row r="16" spans="1:15">
      <c r="A16" s="13" t="s">
        <v>107</v>
      </c>
    </row>
    <row r="17" spans="1:6">
      <c r="A17" t="s">
        <v>108</v>
      </c>
    </row>
    <row r="19" spans="1:6" ht="15">
      <c r="C19" s="78"/>
      <c r="D19" s="78"/>
      <c r="E19" s="42" t="s">
        <v>124</v>
      </c>
      <c r="F19" s="42"/>
    </row>
    <row r="20" spans="1:6" ht="15">
      <c r="C20" s="68" t="s">
        <v>103</v>
      </c>
      <c r="D20" s="4" t="s">
        <v>2</v>
      </c>
      <c r="E20" s="4" t="s">
        <v>91</v>
      </c>
      <c r="F20" s="4" t="s">
        <v>122</v>
      </c>
    </row>
    <row r="21" spans="1:6" ht="15">
      <c r="C21" s="9" t="s">
        <v>106</v>
      </c>
      <c r="D21" s="10" t="s">
        <v>93</v>
      </c>
      <c r="E21" s="1">
        <v>1.4826591676175276</v>
      </c>
      <c r="F21" s="1">
        <v>0.24270533702610056</v>
      </c>
    </row>
    <row r="22" spans="1:6" ht="15">
      <c r="C22" s="9" t="s">
        <v>106</v>
      </c>
      <c r="D22" s="10" t="s">
        <v>12</v>
      </c>
      <c r="E22" s="1">
        <v>3.724600319960873</v>
      </c>
      <c r="F22" s="1">
        <v>0.84833430010536326</v>
      </c>
    </row>
    <row r="23" spans="1:6" ht="15">
      <c r="C23" s="9" t="s">
        <v>104</v>
      </c>
      <c r="D23" s="10" t="s">
        <v>93</v>
      </c>
      <c r="E23" s="1">
        <v>2.3069521935530695</v>
      </c>
      <c r="F23" s="1">
        <v>0.8060943405980574</v>
      </c>
    </row>
    <row r="24" spans="1:6" ht="15">
      <c r="C24" s="9" t="s">
        <v>104</v>
      </c>
      <c r="D24" s="10" t="s">
        <v>12</v>
      </c>
      <c r="E24" s="1">
        <v>6.0365504424090695</v>
      </c>
      <c r="F24" s="1">
        <v>2.5818222409056371</v>
      </c>
    </row>
  </sheetData>
  <mergeCells count="1">
    <mergeCell ref="E2:F2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4"/>
  <sheetViews>
    <sheetView workbookViewId="0">
      <selection activeCell="Q21" sqref="Q21"/>
    </sheetView>
  </sheetViews>
  <sheetFormatPr baseColWidth="10" defaultColWidth="11.5" defaultRowHeight="14" x14ac:dyDescent="0"/>
  <cols>
    <col min="2" max="2" width="18" bestFit="1" customWidth="1"/>
    <col min="3" max="3" width="13" customWidth="1"/>
    <col min="5" max="6" width="13" bestFit="1" customWidth="1"/>
    <col min="9" max="10" width="12.33203125" bestFit="1" customWidth="1"/>
    <col min="11" max="12" width="12.33203125" customWidth="1"/>
    <col min="14" max="14" width="23" customWidth="1"/>
    <col min="16" max="16" width="12.33203125" bestFit="1" customWidth="1"/>
    <col min="17" max="17" width="22.83203125" customWidth="1"/>
  </cols>
  <sheetData>
    <row r="2" spans="1:18" ht="15">
      <c r="B2" s="7"/>
      <c r="C2" s="7"/>
      <c r="D2" s="7"/>
      <c r="E2" s="100" t="s">
        <v>105</v>
      </c>
      <c r="F2" s="100"/>
      <c r="G2" s="100"/>
      <c r="H2" s="100" t="s">
        <v>176</v>
      </c>
      <c r="I2" s="100"/>
      <c r="J2" s="42" t="s">
        <v>92</v>
      </c>
      <c r="K2" s="42" t="s">
        <v>123</v>
      </c>
      <c r="L2" s="42" t="s">
        <v>123</v>
      </c>
      <c r="M2" s="78"/>
      <c r="N2" s="79" t="s">
        <v>175</v>
      </c>
      <c r="O2" s="68" t="s">
        <v>0</v>
      </c>
      <c r="P2" s="78"/>
      <c r="Q2" s="68" t="s">
        <v>175</v>
      </c>
      <c r="R2" s="68" t="s">
        <v>0</v>
      </c>
    </row>
    <row r="3" spans="1:18" ht="15">
      <c r="A3" s="3" t="s">
        <v>103</v>
      </c>
      <c r="B3" s="4" t="s">
        <v>1</v>
      </c>
      <c r="C3" s="15" t="s">
        <v>109</v>
      </c>
      <c r="D3" s="4" t="s">
        <v>2</v>
      </c>
      <c r="E3" s="4" t="s">
        <v>94</v>
      </c>
      <c r="F3" s="4" t="s">
        <v>95</v>
      </c>
      <c r="G3" s="4" t="s">
        <v>3</v>
      </c>
      <c r="H3" s="4" t="s">
        <v>95</v>
      </c>
      <c r="I3" s="4" t="s">
        <v>4</v>
      </c>
      <c r="J3" s="4" t="s">
        <v>96</v>
      </c>
      <c r="K3" s="4" t="s">
        <v>91</v>
      </c>
      <c r="L3" s="4" t="s">
        <v>122</v>
      </c>
      <c r="N3" s="1" t="s">
        <v>97</v>
      </c>
      <c r="O3" s="82">
        <f>TTEST(H4:H6,H7:H9,2,3)</f>
        <v>0.16268247964799565</v>
      </c>
      <c r="Q3" s="1" t="s">
        <v>102</v>
      </c>
      <c r="R3" s="82">
        <f>TTEST(H4:H9,H10:H15,2,3)</f>
        <v>0.11202135704384231</v>
      </c>
    </row>
    <row r="4" spans="1:18" ht="15">
      <c r="A4" s="9" t="s">
        <v>106</v>
      </c>
      <c r="B4" s="5" t="s">
        <v>42</v>
      </c>
      <c r="C4" s="18" t="s">
        <v>110</v>
      </c>
      <c r="D4" s="10" t="s">
        <v>93</v>
      </c>
      <c r="E4" s="5">
        <v>10595660</v>
      </c>
      <c r="F4" s="5">
        <v>10005700</v>
      </c>
      <c r="G4" s="5">
        <v>225280566</v>
      </c>
      <c r="H4" s="2">
        <f>F4/G4</f>
        <v>4.441439480403294E-2</v>
      </c>
      <c r="I4" s="2">
        <f>(F4+E4)/G4</f>
        <v>9.1447568539933438E-2</v>
      </c>
      <c r="J4" s="2">
        <f>F4/E4</f>
        <v>0.94432059918872446</v>
      </c>
      <c r="K4" s="6">
        <f>AVERAGE(H4:H6)</f>
        <v>7.324561082551638E-2</v>
      </c>
      <c r="L4" s="6">
        <f>_xlfn.STDEV.P(H4:H6)</f>
        <v>3.9638143371875101E-2</v>
      </c>
      <c r="N4" s="1" t="s">
        <v>98</v>
      </c>
      <c r="O4" s="82">
        <f>TTEST(H10:H12,H13:H15,2,3)</f>
        <v>0.94218033858954431</v>
      </c>
    </row>
    <row r="5" spans="1:18" ht="15">
      <c r="A5" s="9" t="s">
        <v>106</v>
      </c>
      <c r="B5" s="5" t="s">
        <v>43</v>
      </c>
      <c r="C5" s="18" t="s">
        <v>111</v>
      </c>
      <c r="D5" s="10" t="s">
        <v>93</v>
      </c>
      <c r="E5" s="5">
        <v>20300851</v>
      </c>
      <c r="F5" s="5">
        <v>10928054</v>
      </c>
      <c r="G5" s="5">
        <v>237423078</v>
      </c>
      <c r="H5" s="2">
        <f t="shared" ref="H5:H15" si="0">F5/G5</f>
        <v>4.6027766517288599E-2</v>
      </c>
      <c r="I5" s="2">
        <f t="shared" ref="I5:I15" si="1">(F5+E5)/G5</f>
        <v>0.13153272741245484</v>
      </c>
      <c r="J5" s="2">
        <f t="shared" ref="J5:J15" si="2">F5/E5</f>
        <v>0.53830521686012078</v>
      </c>
      <c r="K5" s="21"/>
      <c r="L5" s="21"/>
      <c r="N5" s="1" t="s">
        <v>99</v>
      </c>
      <c r="O5" s="82">
        <f>TTEST(H4:H6,H10:H12,2,3)</f>
        <v>0.76571403784955194</v>
      </c>
    </row>
    <row r="6" spans="1:18" ht="15">
      <c r="A6" s="9" t="s">
        <v>106</v>
      </c>
      <c r="B6" s="5" t="s">
        <v>46</v>
      </c>
      <c r="C6" s="18" t="s">
        <v>112</v>
      </c>
      <c r="D6" s="10" t="s">
        <v>93</v>
      </c>
      <c r="E6" s="5">
        <v>45021494</v>
      </c>
      <c r="F6" s="5">
        <v>20460341</v>
      </c>
      <c r="G6" s="5">
        <v>158245818</v>
      </c>
      <c r="H6" s="2">
        <f t="shared" si="0"/>
        <v>0.12929467115522761</v>
      </c>
      <c r="I6" s="2">
        <f t="shared" si="1"/>
        <v>0.41379820223748348</v>
      </c>
      <c r="J6" s="2">
        <f t="shared" si="2"/>
        <v>0.45445717549932929</v>
      </c>
      <c r="K6" s="21"/>
      <c r="L6" s="21"/>
      <c r="N6" s="1" t="s">
        <v>100</v>
      </c>
      <c r="O6" s="81">
        <f>TTEST(H7:H9,H13:H15,2,3)</f>
        <v>4.6745743912612811E-2</v>
      </c>
    </row>
    <row r="7" spans="1:18" ht="15">
      <c r="A7" s="9" t="s">
        <v>104</v>
      </c>
      <c r="B7" s="5" t="s">
        <v>44</v>
      </c>
      <c r="C7" s="18" t="s">
        <v>113</v>
      </c>
      <c r="D7" s="10" t="s">
        <v>93</v>
      </c>
      <c r="E7" s="5">
        <v>17075059</v>
      </c>
      <c r="F7" s="5">
        <v>17810883</v>
      </c>
      <c r="G7" s="5">
        <v>160778960</v>
      </c>
      <c r="H7" s="2">
        <f t="shared" si="0"/>
        <v>0.11077869268466471</v>
      </c>
      <c r="I7" s="2">
        <f t="shared" si="1"/>
        <v>0.21698076663762472</v>
      </c>
      <c r="J7" s="2">
        <f t="shared" si="2"/>
        <v>1.0430934967779613</v>
      </c>
      <c r="K7" s="6">
        <f>AVERAGE(H7:H9)</f>
        <v>0.13262663857097995</v>
      </c>
      <c r="L7" s="6">
        <f>_xlfn.STDEV.P(H7:H9)</f>
        <v>2.6131327213215837E-2</v>
      </c>
    </row>
    <row r="8" spans="1:18" ht="15">
      <c r="A8" s="9" t="s">
        <v>104</v>
      </c>
      <c r="B8" s="5" t="s">
        <v>45</v>
      </c>
      <c r="C8" s="18" t="s">
        <v>114</v>
      </c>
      <c r="D8" s="10" t="s">
        <v>93</v>
      </c>
      <c r="E8" s="5">
        <v>41405117</v>
      </c>
      <c r="F8" s="5">
        <v>22769275</v>
      </c>
      <c r="G8" s="5">
        <v>193388677</v>
      </c>
      <c r="H8" s="2">
        <f t="shared" si="0"/>
        <v>0.11773840823162568</v>
      </c>
      <c r="I8" s="2">
        <f t="shared" si="1"/>
        <v>0.33184151727766359</v>
      </c>
      <c r="J8" s="2">
        <f t="shared" si="2"/>
        <v>0.54991451901947286</v>
      </c>
      <c r="K8" s="21"/>
      <c r="L8" s="21"/>
    </row>
    <row r="9" spans="1:18" ht="15">
      <c r="A9" s="9" t="s">
        <v>104</v>
      </c>
      <c r="B9" s="5" t="s">
        <v>47</v>
      </c>
      <c r="C9" s="18" t="s">
        <v>115</v>
      </c>
      <c r="D9" s="10" t="s">
        <v>93</v>
      </c>
      <c r="E9" s="5">
        <v>67055518</v>
      </c>
      <c r="F9" s="5">
        <v>36258978</v>
      </c>
      <c r="G9" s="5">
        <v>214090549</v>
      </c>
      <c r="H9" s="2">
        <f t="shared" si="0"/>
        <v>0.16936281479664944</v>
      </c>
      <c r="I9" s="2">
        <f t="shared" si="1"/>
        <v>0.48257382907640634</v>
      </c>
      <c r="J9" s="2">
        <f t="shared" si="2"/>
        <v>0.54073071212424306</v>
      </c>
      <c r="K9" s="21"/>
      <c r="L9" s="21"/>
      <c r="N9" s="68" t="s">
        <v>101</v>
      </c>
      <c r="O9" s="68" t="s">
        <v>0</v>
      </c>
      <c r="P9" s="78"/>
      <c r="Q9" s="68" t="s">
        <v>101</v>
      </c>
      <c r="R9" s="68" t="s">
        <v>0</v>
      </c>
    </row>
    <row r="10" spans="1:18" ht="15">
      <c r="A10" s="9" t="s">
        <v>106</v>
      </c>
      <c r="B10" s="5" t="s">
        <v>48</v>
      </c>
      <c r="C10" s="18" t="s">
        <v>116</v>
      </c>
      <c r="D10" s="10" t="s">
        <v>12</v>
      </c>
      <c r="E10" s="5">
        <v>47672020</v>
      </c>
      <c r="F10" s="5">
        <v>18368890</v>
      </c>
      <c r="G10" s="5">
        <v>246824311</v>
      </c>
      <c r="H10" s="2">
        <f t="shared" si="0"/>
        <v>7.4420910669532866E-2</v>
      </c>
      <c r="I10" s="2">
        <f t="shared" si="1"/>
        <v>0.2675624201377797</v>
      </c>
      <c r="J10" s="2">
        <f t="shared" si="2"/>
        <v>0.38531805448982442</v>
      </c>
      <c r="K10" s="6">
        <f>AVERAGE(H10:H12)</f>
        <v>6.3520875314888967E-2</v>
      </c>
      <c r="L10" s="6">
        <f>_xlfn.STDEV.P(H10:H12)</f>
        <v>1.0482812267134671E-2</v>
      </c>
      <c r="N10" s="1" t="s">
        <v>97</v>
      </c>
      <c r="O10" s="83">
        <f>TTEST(J4:J6,J7:J9,2,3)</f>
        <v>0.7849658170228504</v>
      </c>
      <c r="Q10" s="1" t="s">
        <v>102</v>
      </c>
      <c r="R10" s="85">
        <f>TTEST(J4:J9,J10:J15,2,3)</f>
        <v>4.3075467655982615E-2</v>
      </c>
    </row>
    <row r="11" spans="1:18" ht="15">
      <c r="A11" s="9" t="s">
        <v>106</v>
      </c>
      <c r="B11" s="5" t="s">
        <v>50</v>
      </c>
      <c r="C11" s="18" t="s">
        <v>117</v>
      </c>
      <c r="D11" s="5" t="s">
        <v>12</v>
      </c>
      <c r="E11" s="5">
        <v>13177648</v>
      </c>
      <c r="F11" s="5">
        <v>15221891</v>
      </c>
      <c r="G11" s="5">
        <v>308330232</v>
      </c>
      <c r="H11" s="2">
        <f t="shared" si="0"/>
        <v>4.9368791705122192E-2</v>
      </c>
      <c r="I11" s="2">
        <f t="shared" si="1"/>
        <v>9.210753942545602E-2</v>
      </c>
      <c r="J11" s="2">
        <f t="shared" si="2"/>
        <v>1.1551295800282417</v>
      </c>
      <c r="K11" s="21"/>
      <c r="L11" s="21"/>
      <c r="N11" s="1" t="s">
        <v>98</v>
      </c>
      <c r="O11" s="83">
        <f>TTEST(J10:J12,J13:J15,2,3)</f>
        <v>0.54693484694737915</v>
      </c>
    </row>
    <row r="12" spans="1:18" ht="15">
      <c r="A12" s="9" t="s">
        <v>106</v>
      </c>
      <c r="B12" s="5" t="s">
        <v>51</v>
      </c>
      <c r="C12" s="18" t="s">
        <v>118</v>
      </c>
      <c r="D12" s="5" t="s">
        <v>12</v>
      </c>
      <c r="E12" s="5">
        <v>10245652</v>
      </c>
      <c r="F12" s="5">
        <v>15107610</v>
      </c>
      <c r="G12" s="5">
        <v>226253535</v>
      </c>
      <c r="H12" s="2">
        <f t="shared" si="0"/>
        <v>6.6772923570011841E-2</v>
      </c>
      <c r="I12" s="2">
        <f t="shared" si="1"/>
        <v>0.11205686576344542</v>
      </c>
      <c r="J12" s="2">
        <f t="shared" si="2"/>
        <v>1.4745386628396124</v>
      </c>
      <c r="K12" s="21"/>
      <c r="L12" s="21"/>
      <c r="N12" s="1" t="s">
        <v>99</v>
      </c>
      <c r="O12" s="83">
        <f>TTEST(J4:J6,J10:J12,2,3)</f>
        <v>0.39209932301607969</v>
      </c>
    </row>
    <row r="13" spans="1:18" ht="15">
      <c r="A13" s="9" t="s">
        <v>104</v>
      </c>
      <c r="B13" s="5" t="s">
        <v>49</v>
      </c>
      <c r="C13" s="18" t="s">
        <v>119</v>
      </c>
      <c r="D13" s="5" t="s">
        <v>12</v>
      </c>
      <c r="E13" s="5">
        <v>10024029</v>
      </c>
      <c r="F13" s="5">
        <v>11798588</v>
      </c>
      <c r="G13" s="5">
        <v>218395609</v>
      </c>
      <c r="H13" s="2">
        <f t="shared" si="0"/>
        <v>5.4023924995671505E-2</v>
      </c>
      <c r="I13" s="2">
        <f t="shared" si="1"/>
        <v>9.992241648045222E-2</v>
      </c>
      <c r="J13" s="2">
        <f t="shared" si="2"/>
        <v>1.1770305133794006</v>
      </c>
      <c r="K13" s="6">
        <f>AVERAGE(H13:H15)</f>
        <v>6.4450006651373223E-2</v>
      </c>
      <c r="L13" s="6">
        <f>_xlfn.STDEV.P(H13:H15)</f>
        <v>1.3338917114914703E-2</v>
      </c>
      <c r="N13" s="1" t="s">
        <v>100</v>
      </c>
      <c r="O13" s="83">
        <f>TTEST(J7:J9,J13:J15,2,3)</f>
        <v>6.9439180983345367E-2</v>
      </c>
    </row>
    <row r="14" spans="1:18" ht="15">
      <c r="A14" s="9" t="s">
        <v>104</v>
      </c>
      <c r="B14" s="5" t="s">
        <v>52</v>
      </c>
      <c r="C14" s="18" t="s">
        <v>120</v>
      </c>
      <c r="D14" s="5" t="s">
        <v>12</v>
      </c>
      <c r="E14" s="5">
        <v>10675269</v>
      </c>
      <c r="F14" s="5">
        <v>12381716</v>
      </c>
      <c r="G14" s="5">
        <v>220911728</v>
      </c>
      <c r="H14" s="2">
        <f t="shared" si="0"/>
        <v>5.6048251091494791E-2</v>
      </c>
      <c r="I14" s="2">
        <f t="shared" si="1"/>
        <v>0.1043719371929407</v>
      </c>
      <c r="J14" s="2">
        <f t="shared" si="2"/>
        <v>1.1598504918236721</v>
      </c>
      <c r="K14" s="22"/>
      <c r="L14" s="22"/>
    </row>
    <row r="15" spans="1:18" ht="15">
      <c r="A15" s="9" t="s">
        <v>104</v>
      </c>
      <c r="B15" s="5" t="s">
        <v>53</v>
      </c>
      <c r="C15" s="18" t="s">
        <v>121</v>
      </c>
      <c r="D15" s="5" t="s">
        <v>12</v>
      </c>
      <c r="E15" s="5">
        <v>13357129</v>
      </c>
      <c r="F15" s="5">
        <v>18439914</v>
      </c>
      <c r="G15" s="5">
        <v>221426410</v>
      </c>
      <c r="H15" s="2">
        <f t="shared" si="0"/>
        <v>8.327784386695336E-2</v>
      </c>
      <c r="I15" s="2">
        <f t="shared" si="1"/>
        <v>0.14360095076282905</v>
      </c>
      <c r="J15" s="2">
        <f t="shared" si="2"/>
        <v>1.3805297530629523</v>
      </c>
      <c r="K15" s="22"/>
      <c r="L15" s="22"/>
    </row>
    <row r="16" spans="1:18" ht="15">
      <c r="A16" s="13" t="s">
        <v>107</v>
      </c>
      <c r="N16" s="68" t="s">
        <v>174</v>
      </c>
      <c r="O16" s="68" t="s">
        <v>0</v>
      </c>
      <c r="P16" s="78"/>
      <c r="Q16" s="68" t="s">
        <v>174</v>
      </c>
      <c r="R16" s="68" t="s">
        <v>0</v>
      </c>
    </row>
    <row r="17" spans="1:18">
      <c r="A17" t="s">
        <v>108</v>
      </c>
      <c r="N17" s="1" t="s">
        <v>97</v>
      </c>
      <c r="O17" s="83">
        <f>TTEST(I4:I6,I7:I9,2,3)</f>
        <v>0.36373396530442298</v>
      </c>
      <c r="Q17" s="1" t="s">
        <v>102</v>
      </c>
      <c r="R17" s="83">
        <f>TTEST(I4:I9,I10:I15,2,3)</f>
        <v>8.3223635544154184E-2</v>
      </c>
    </row>
    <row r="18" spans="1:18">
      <c r="N18" s="1" t="s">
        <v>98</v>
      </c>
      <c r="O18" s="83">
        <f>TTEST(I10:I12,I13:I15,2,3)</f>
        <v>0.53794358054862079</v>
      </c>
    </row>
    <row r="19" spans="1:18" ht="15">
      <c r="D19" s="78"/>
      <c r="E19" s="42" t="s">
        <v>123</v>
      </c>
      <c r="F19" s="42" t="s">
        <v>123</v>
      </c>
      <c r="N19" s="1" t="s">
        <v>99</v>
      </c>
      <c r="O19" s="84">
        <f>TTEST(I4:I6,I10:I12,2,3)</f>
        <v>0.66569389060311357</v>
      </c>
    </row>
    <row r="20" spans="1:18" ht="15">
      <c r="C20" s="68" t="s">
        <v>103</v>
      </c>
      <c r="D20" s="4" t="s">
        <v>2</v>
      </c>
      <c r="E20" s="4" t="s">
        <v>91</v>
      </c>
      <c r="F20" s="4" t="s">
        <v>122</v>
      </c>
      <c r="N20" s="1" t="s">
        <v>100</v>
      </c>
      <c r="O20" s="83">
        <f>TTEST(I7:I9,I13:I15,2,3)</f>
        <v>9.3131863205025409E-2</v>
      </c>
    </row>
    <row r="21" spans="1:18" ht="15">
      <c r="C21" s="9" t="s">
        <v>106</v>
      </c>
      <c r="D21" s="10" t="s">
        <v>93</v>
      </c>
      <c r="E21" s="1">
        <v>7.324561082551638E-2</v>
      </c>
      <c r="F21" s="1">
        <v>3.9638143371875101E-2</v>
      </c>
    </row>
    <row r="22" spans="1:18" ht="15">
      <c r="C22" s="9" t="s">
        <v>106</v>
      </c>
      <c r="D22" s="10" t="s">
        <v>12</v>
      </c>
      <c r="E22" s="1">
        <v>6.3520875314888967E-2</v>
      </c>
      <c r="F22" s="1">
        <v>1.0482812267134671E-2</v>
      </c>
    </row>
    <row r="23" spans="1:18" ht="15">
      <c r="C23" s="9" t="s">
        <v>104</v>
      </c>
      <c r="D23" s="10" t="s">
        <v>93</v>
      </c>
      <c r="E23" s="1">
        <v>0.13262663857097995</v>
      </c>
      <c r="F23" s="1">
        <v>2.6131327213215837E-2</v>
      </c>
    </row>
    <row r="24" spans="1:18" ht="15">
      <c r="C24" s="9" t="s">
        <v>104</v>
      </c>
      <c r="D24" s="10" t="s">
        <v>12</v>
      </c>
      <c r="E24" s="1">
        <v>6.4450006651373223E-2</v>
      </c>
      <c r="F24" s="1">
        <v>1.3338917114914703E-2</v>
      </c>
    </row>
  </sheetData>
  <mergeCells count="2">
    <mergeCell ref="E2:G2"/>
    <mergeCell ref="H2:I2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"/>
  <sheetViews>
    <sheetView workbookViewId="0">
      <selection activeCell="I24" sqref="I24"/>
    </sheetView>
  </sheetViews>
  <sheetFormatPr baseColWidth="10" defaultColWidth="11.5" defaultRowHeight="14" x14ac:dyDescent="0"/>
  <cols>
    <col min="5" max="6" width="13" bestFit="1" customWidth="1"/>
    <col min="8" max="10" width="15.5" bestFit="1" customWidth="1"/>
    <col min="11" max="11" width="11.6640625" customWidth="1"/>
    <col min="12" max="12" width="11.5" customWidth="1"/>
    <col min="14" max="14" width="22.83203125" customWidth="1"/>
    <col min="16" max="16" width="12.33203125" bestFit="1" customWidth="1"/>
    <col min="17" max="17" width="22.6640625" customWidth="1"/>
    <col min="20" max="20" width="19.33203125" customWidth="1"/>
  </cols>
  <sheetData>
    <row r="1" spans="1:19">
      <c r="N1" s="7"/>
    </row>
    <row r="2" spans="1:19" ht="15">
      <c r="B2" s="7"/>
      <c r="C2" s="7"/>
      <c r="D2" s="7"/>
      <c r="E2" s="100" t="s">
        <v>105</v>
      </c>
      <c r="F2" s="100"/>
      <c r="G2" s="100"/>
      <c r="H2" s="100" t="s">
        <v>176</v>
      </c>
      <c r="I2" s="100"/>
      <c r="J2" s="42" t="s">
        <v>92</v>
      </c>
      <c r="K2" s="30"/>
      <c r="L2" s="30"/>
      <c r="M2" s="78"/>
      <c r="N2" s="68" t="s">
        <v>175</v>
      </c>
      <c r="O2" s="68" t="s">
        <v>0</v>
      </c>
      <c r="P2" s="78"/>
      <c r="Q2" s="68" t="s">
        <v>175</v>
      </c>
      <c r="R2" s="68" t="s">
        <v>0</v>
      </c>
    </row>
    <row r="3" spans="1:19" ht="15">
      <c r="A3" s="3" t="s">
        <v>103</v>
      </c>
      <c r="B3" s="4" t="s">
        <v>1</v>
      </c>
      <c r="C3" s="4" t="s">
        <v>109</v>
      </c>
      <c r="D3" s="4" t="s">
        <v>2</v>
      </c>
      <c r="E3" s="4" t="s">
        <v>94</v>
      </c>
      <c r="F3" s="4" t="s">
        <v>95</v>
      </c>
      <c r="G3" s="4" t="s">
        <v>3</v>
      </c>
      <c r="H3" s="4" t="s">
        <v>95</v>
      </c>
      <c r="I3" s="4" t="s">
        <v>4</v>
      </c>
      <c r="J3" s="4" t="s">
        <v>96</v>
      </c>
      <c r="K3" s="4" t="s">
        <v>91</v>
      </c>
      <c r="L3" s="4" t="s">
        <v>122</v>
      </c>
      <c r="N3" s="1" t="s">
        <v>97</v>
      </c>
      <c r="O3" s="82">
        <f>TTEST(H4:H6,H7:H9,2,3)</f>
        <v>0.25817203927608862</v>
      </c>
      <c r="Q3" s="1" t="s">
        <v>102</v>
      </c>
      <c r="R3" s="82">
        <f>TTEST(H4:H9,H10:H15,2,3)</f>
        <v>7.8758845534416089E-2</v>
      </c>
    </row>
    <row r="4" spans="1:19" ht="15">
      <c r="A4" s="9" t="s">
        <v>106</v>
      </c>
      <c r="B4" s="5" t="s">
        <v>5</v>
      </c>
      <c r="C4" s="17" t="s">
        <v>110</v>
      </c>
      <c r="D4" s="10" t="s">
        <v>93</v>
      </c>
      <c r="E4" s="5">
        <v>688974</v>
      </c>
      <c r="F4" s="5">
        <v>623735</v>
      </c>
      <c r="G4" s="5">
        <v>1083628</v>
      </c>
      <c r="H4" s="2">
        <f>F4/G4</f>
        <v>0.57559882173587251</v>
      </c>
      <c r="I4" s="2">
        <f>(F4+E4)/G4</f>
        <v>1.2114018833031261</v>
      </c>
      <c r="J4" s="2">
        <f>F4/E4</f>
        <v>0.90530992461253978</v>
      </c>
      <c r="K4" s="6">
        <f>AVERAGE(H4:H6)</f>
        <v>0.51657092028482499</v>
      </c>
      <c r="L4" s="6">
        <f>_xlfn.STDEV.P(H4:H6)</f>
        <v>6.0529846643754964E-2</v>
      </c>
      <c r="N4" s="1" t="s">
        <v>98</v>
      </c>
      <c r="O4" s="82">
        <f>TTEST(H10:H12,H13:H15,2,3)</f>
        <v>0.37502065006235735</v>
      </c>
    </row>
    <row r="5" spans="1:19" ht="15">
      <c r="A5" s="9" t="s">
        <v>106</v>
      </c>
      <c r="B5" s="5" t="s">
        <v>6</v>
      </c>
      <c r="C5" s="17" t="s">
        <v>111</v>
      </c>
      <c r="D5" s="10" t="s">
        <v>93</v>
      </c>
      <c r="E5" s="5">
        <v>609219</v>
      </c>
      <c r="F5" s="5">
        <v>683829</v>
      </c>
      <c r="G5" s="5">
        <v>1577943</v>
      </c>
      <c r="H5" s="2">
        <f t="shared" ref="H5:H15" si="0">F5/G5</f>
        <v>0.43336736498086431</v>
      </c>
      <c r="I5" s="2">
        <f t="shared" ref="I5:I15" si="1">(F5+E5)/G5</f>
        <v>0.81945165319659841</v>
      </c>
      <c r="J5" s="2">
        <f t="shared" ref="J5:J15" si="2">F5/E5</f>
        <v>1.1224682749553117</v>
      </c>
      <c r="K5" s="21"/>
      <c r="L5" s="21"/>
      <c r="N5" s="1" t="s">
        <v>99</v>
      </c>
      <c r="O5" s="81">
        <f>TTEST(H4:H6,H10:H12,2,3)</f>
        <v>2.7605830434540577E-3</v>
      </c>
    </row>
    <row r="6" spans="1:19" ht="15">
      <c r="A6" s="9" t="s">
        <v>106</v>
      </c>
      <c r="B6" s="5" t="s">
        <v>9</v>
      </c>
      <c r="C6" s="17" t="s">
        <v>112</v>
      </c>
      <c r="D6" s="10" t="s">
        <v>93</v>
      </c>
      <c r="E6" s="5">
        <v>654884</v>
      </c>
      <c r="F6" s="5">
        <v>676355</v>
      </c>
      <c r="G6" s="5">
        <v>1250780</v>
      </c>
      <c r="H6" s="2">
        <f t="shared" si="0"/>
        <v>0.54074657413773808</v>
      </c>
      <c r="I6" s="2">
        <f t="shared" si="1"/>
        <v>1.0643270599146133</v>
      </c>
      <c r="J6" s="2">
        <f t="shared" si="2"/>
        <v>1.0327859590400743</v>
      </c>
      <c r="K6" s="21"/>
      <c r="L6" s="21"/>
      <c r="N6" s="1" t="s">
        <v>100</v>
      </c>
      <c r="O6" s="82">
        <f>TTEST(H7:H9,H13:H15,2,3)</f>
        <v>0.51995527147818577</v>
      </c>
    </row>
    <row r="7" spans="1:19" ht="15">
      <c r="A7" s="9" t="s">
        <v>104</v>
      </c>
      <c r="B7" s="5" t="s">
        <v>7</v>
      </c>
      <c r="C7" s="17" t="s">
        <v>113</v>
      </c>
      <c r="D7" s="10" t="s">
        <v>93</v>
      </c>
      <c r="E7" s="5">
        <v>772489</v>
      </c>
      <c r="F7" s="5">
        <v>667847</v>
      </c>
      <c r="G7" s="5">
        <v>752422</v>
      </c>
      <c r="H7" s="2">
        <f t="shared" si="0"/>
        <v>0.8875963222765948</v>
      </c>
      <c r="I7" s="2">
        <f t="shared" si="1"/>
        <v>1.914266196363211</v>
      </c>
      <c r="J7" s="2">
        <f t="shared" si="2"/>
        <v>0.86453917143156733</v>
      </c>
      <c r="K7" s="6">
        <f>AVERAGE(H7:H9)</f>
        <v>0.86899905416029943</v>
      </c>
      <c r="L7" s="6">
        <f>_xlfn.STDEV.P(H7:H9)</f>
        <v>0.32064131325869522</v>
      </c>
      <c r="N7" s="14"/>
      <c r="O7" s="7"/>
    </row>
    <row r="8" spans="1:19" ht="15">
      <c r="A8" s="9" t="s">
        <v>104</v>
      </c>
      <c r="B8" s="5" t="s">
        <v>8</v>
      </c>
      <c r="C8" s="17" t="s">
        <v>114</v>
      </c>
      <c r="D8" s="10" t="s">
        <v>93</v>
      </c>
      <c r="E8" s="5">
        <v>929742</v>
      </c>
      <c r="F8" s="5">
        <v>806010</v>
      </c>
      <c r="G8" s="5">
        <v>643740</v>
      </c>
      <c r="H8" s="2">
        <f t="shared" si="0"/>
        <v>1.2520738186224252</v>
      </c>
      <c r="I8" s="2">
        <f t="shared" si="1"/>
        <v>2.6963556715444121</v>
      </c>
      <c r="J8" s="2">
        <f t="shared" si="2"/>
        <v>0.86691791916467154</v>
      </c>
      <c r="K8" s="21"/>
      <c r="L8" s="21"/>
    </row>
    <row r="9" spans="1:19" ht="15">
      <c r="A9" s="9" t="s">
        <v>104</v>
      </c>
      <c r="B9" s="5" t="s">
        <v>10</v>
      </c>
      <c r="C9" s="17" t="s">
        <v>115</v>
      </c>
      <c r="D9" s="10" t="s">
        <v>93</v>
      </c>
      <c r="E9" s="5">
        <v>462491</v>
      </c>
      <c r="F9" s="5">
        <v>502885</v>
      </c>
      <c r="G9" s="5">
        <v>1076088</v>
      </c>
      <c r="H9" s="2">
        <f t="shared" si="0"/>
        <v>0.46732702158187805</v>
      </c>
      <c r="I9" s="2">
        <f t="shared" si="1"/>
        <v>0.89711622097820998</v>
      </c>
      <c r="J9" s="2">
        <f t="shared" si="2"/>
        <v>1.0873400779690847</v>
      </c>
      <c r="K9" s="21"/>
      <c r="L9" s="21"/>
      <c r="N9" s="68" t="s">
        <v>101</v>
      </c>
      <c r="O9" s="68" t="s">
        <v>0</v>
      </c>
      <c r="P9" s="78"/>
      <c r="Q9" s="68" t="s">
        <v>101</v>
      </c>
      <c r="R9" s="68" t="s">
        <v>0</v>
      </c>
      <c r="S9" s="78"/>
    </row>
    <row r="10" spans="1:19" ht="15">
      <c r="A10" s="9" t="s">
        <v>106</v>
      </c>
      <c r="B10" s="5" t="s">
        <v>11</v>
      </c>
      <c r="C10" s="17" t="s">
        <v>116</v>
      </c>
      <c r="D10" s="10" t="s">
        <v>12</v>
      </c>
      <c r="E10" s="5">
        <v>323339</v>
      </c>
      <c r="F10" s="5">
        <v>441568</v>
      </c>
      <c r="G10" s="5">
        <v>523299</v>
      </c>
      <c r="H10" s="2">
        <f t="shared" si="0"/>
        <v>0.84381586817479104</v>
      </c>
      <c r="I10" s="2">
        <f t="shared" si="1"/>
        <v>1.4617016275590056</v>
      </c>
      <c r="J10" s="2">
        <f t="shared" si="2"/>
        <v>1.3656502927268286</v>
      </c>
      <c r="K10" s="6">
        <f>AVERAGE(H10:H12)</f>
        <v>0.92166642297608636</v>
      </c>
      <c r="L10" s="6">
        <f>_xlfn.STDEV.P(H10:H12)</f>
        <v>6.2457373392214854E-2</v>
      </c>
      <c r="N10" s="1" t="s">
        <v>97</v>
      </c>
      <c r="O10" s="83">
        <f>TTEST(J4:J6,J7:J9,2,3)</f>
        <v>0.45427386570179201</v>
      </c>
      <c r="Q10" s="1" t="s">
        <v>102</v>
      </c>
      <c r="R10" s="83">
        <f>TTEST(J4:J9,J10:J15,2,3)</f>
        <v>0.44015201844937735</v>
      </c>
    </row>
    <row r="11" spans="1:19" ht="15">
      <c r="A11" s="9" t="s">
        <v>106</v>
      </c>
      <c r="B11" s="5" t="s">
        <v>14</v>
      </c>
      <c r="C11" s="17" t="s">
        <v>117</v>
      </c>
      <c r="D11" s="5" t="s">
        <v>12</v>
      </c>
      <c r="E11" s="5">
        <v>991435</v>
      </c>
      <c r="F11" s="5">
        <v>877700</v>
      </c>
      <c r="G11" s="5">
        <v>880581</v>
      </c>
      <c r="H11" s="2">
        <f t="shared" si="0"/>
        <v>0.99672829643156058</v>
      </c>
      <c r="I11" s="2">
        <f t="shared" si="1"/>
        <v>2.1226156367216644</v>
      </c>
      <c r="J11" s="2">
        <f t="shared" si="2"/>
        <v>0.88528244413400781</v>
      </c>
      <c r="K11" s="21"/>
      <c r="L11" s="21"/>
      <c r="N11" s="1" t="s">
        <v>98</v>
      </c>
      <c r="O11" s="83">
        <f>TTEST(J10:J12,J13:J15,2,3)</f>
        <v>0.514774869549529</v>
      </c>
    </row>
    <row r="12" spans="1:19" ht="15">
      <c r="A12" s="9" t="s">
        <v>106</v>
      </c>
      <c r="B12" s="5" t="s">
        <v>15</v>
      </c>
      <c r="C12" s="17" t="s">
        <v>118</v>
      </c>
      <c r="D12" s="5" t="s">
        <v>12</v>
      </c>
      <c r="E12" s="5">
        <v>694227</v>
      </c>
      <c r="F12" s="5">
        <v>793996</v>
      </c>
      <c r="G12" s="5">
        <v>858880</v>
      </c>
      <c r="H12" s="2">
        <f t="shared" si="0"/>
        <v>0.92445510432190758</v>
      </c>
      <c r="I12" s="2">
        <f t="shared" si="1"/>
        <v>1.7327484631147541</v>
      </c>
      <c r="J12" s="2">
        <f t="shared" si="2"/>
        <v>1.1437123592139171</v>
      </c>
      <c r="K12" s="21"/>
      <c r="L12" s="21"/>
      <c r="N12" s="1" t="s">
        <v>99</v>
      </c>
      <c r="O12" s="83">
        <f>TTEST(J4:J6,J10:J12,2,3)</f>
        <v>0.5215466817439407</v>
      </c>
    </row>
    <row r="13" spans="1:19" ht="15">
      <c r="A13" s="9" t="s">
        <v>104</v>
      </c>
      <c r="B13" s="5" t="s">
        <v>13</v>
      </c>
      <c r="C13" s="17" t="s">
        <v>119</v>
      </c>
      <c r="D13" s="5" t="s">
        <v>12</v>
      </c>
      <c r="E13" s="5">
        <v>852529</v>
      </c>
      <c r="F13" s="5">
        <v>883265</v>
      </c>
      <c r="G13" s="5">
        <v>1030397</v>
      </c>
      <c r="H13" s="2">
        <f t="shared" si="0"/>
        <v>0.85720843519536649</v>
      </c>
      <c r="I13" s="2">
        <f t="shared" si="1"/>
        <v>1.68458759099648</v>
      </c>
      <c r="J13" s="2">
        <f t="shared" si="2"/>
        <v>1.036052732517017</v>
      </c>
      <c r="K13" s="6">
        <f>AVERAGE(H13:H15)</f>
        <v>1.054204932356702</v>
      </c>
      <c r="L13" s="6">
        <f>_xlfn.STDEV.P(H13:H15)</f>
        <v>0.16380735581613451</v>
      </c>
      <c r="N13" s="1" t="s">
        <v>100</v>
      </c>
      <c r="O13" s="83">
        <f>TTEST(J7:J9,J13:J15,2,3)</f>
        <v>0.73704279142922391</v>
      </c>
    </row>
    <row r="14" spans="1:19" ht="15">
      <c r="A14" s="9" t="s">
        <v>104</v>
      </c>
      <c r="B14" s="5" t="s">
        <v>16</v>
      </c>
      <c r="C14" s="17" t="s">
        <v>120</v>
      </c>
      <c r="D14" s="5" t="s">
        <v>12</v>
      </c>
      <c r="E14" s="5">
        <v>1298459</v>
      </c>
      <c r="F14" s="5">
        <v>972856</v>
      </c>
      <c r="G14" s="5">
        <v>929060</v>
      </c>
      <c r="H14" s="2">
        <f t="shared" si="0"/>
        <v>1.047140120121413</v>
      </c>
      <c r="I14" s="2">
        <f t="shared" si="1"/>
        <v>2.4447452263578242</v>
      </c>
      <c r="J14" s="2">
        <f t="shared" si="2"/>
        <v>0.74923890550259964</v>
      </c>
      <c r="K14" s="22"/>
      <c r="L14" s="22"/>
    </row>
    <row r="15" spans="1:19" ht="15">
      <c r="A15" s="9" t="s">
        <v>104</v>
      </c>
      <c r="B15" s="5" t="s">
        <v>17</v>
      </c>
      <c r="C15" s="17" t="s">
        <v>121</v>
      </c>
      <c r="D15" s="5" t="s">
        <v>12</v>
      </c>
      <c r="E15" s="5">
        <v>750424</v>
      </c>
      <c r="F15" s="5">
        <v>900214</v>
      </c>
      <c r="G15" s="5">
        <v>715440</v>
      </c>
      <c r="H15" s="2">
        <f t="shared" si="0"/>
        <v>1.2582662417533266</v>
      </c>
      <c r="I15" s="2">
        <f t="shared" si="1"/>
        <v>2.3071648216482163</v>
      </c>
      <c r="J15" s="2">
        <f t="shared" si="2"/>
        <v>1.1996071554214685</v>
      </c>
      <c r="K15" s="22"/>
      <c r="L15" s="22"/>
    </row>
    <row r="16" spans="1:19" ht="15">
      <c r="A16" s="13" t="s">
        <v>107</v>
      </c>
      <c r="N16" s="68" t="s">
        <v>174</v>
      </c>
      <c r="O16" s="68" t="s">
        <v>0</v>
      </c>
      <c r="P16" s="78"/>
      <c r="Q16" s="68" t="s">
        <v>174</v>
      </c>
      <c r="R16" s="68" t="s">
        <v>0</v>
      </c>
    </row>
    <row r="17" spans="1:18">
      <c r="A17" t="s">
        <v>108</v>
      </c>
      <c r="N17" s="1" t="s">
        <v>97</v>
      </c>
      <c r="O17" s="83">
        <f>TTEST(I4:I6,I7:I9,2,3)</f>
        <v>0.25996831348356131</v>
      </c>
      <c r="Q17" s="1" t="s">
        <v>102</v>
      </c>
      <c r="R17" s="83">
        <f>TTEST(I4:I9,I10:I15,2,3)</f>
        <v>0.16111512123951868</v>
      </c>
    </row>
    <row r="18" spans="1:18">
      <c r="N18" s="1" t="s">
        <v>98</v>
      </c>
      <c r="O18" s="83">
        <f>TTEST(I10:I12,I13:I15,2,3)</f>
        <v>0.28723240020485979</v>
      </c>
    </row>
    <row r="19" spans="1:18" ht="15">
      <c r="E19" s="79" t="s">
        <v>123</v>
      </c>
      <c r="F19" s="80" t="s">
        <v>123</v>
      </c>
      <c r="N19" s="1" t="s">
        <v>99</v>
      </c>
      <c r="O19" s="85">
        <f>TTEST(I4:I6,I10:I12,2,3)</f>
        <v>3.993684479322715E-2</v>
      </c>
    </row>
    <row r="20" spans="1:18" ht="15">
      <c r="C20" s="68" t="s">
        <v>103</v>
      </c>
      <c r="D20" s="4" t="s">
        <v>2</v>
      </c>
      <c r="E20" s="4" t="s">
        <v>91</v>
      </c>
      <c r="F20" s="4" t="s">
        <v>122</v>
      </c>
      <c r="N20" s="1" t="s">
        <v>100</v>
      </c>
      <c r="O20" s="83">
        <f>TTEST(I7:I9,I13:I15,2,3)</f>
        <v>0.62815525090349422</v>
      </c>
    </row>
    <row r="21" spans="1:18" ht="15">
      <c r="C21" s="9" t="s">
        <v>106</v>
      </c>
      <c r="D21" s="10" t="s">
        <v>93</v>
      </c>
      <c r="E21" s="1">
        <v>0.51657092028482499</v>
      </c>
      <c r="F21" s="1">
        <v>6.0529846643754964E-2</v>
      </c>
    </row>
    <row r="22" spans="1:18" ht="15">
      <c r="C22" s="9" t="s">
        <v>106</v>
      </c>
      <c r="D22" s="10" t="s">
        <v>12</v>
      </c>
      <c r="E22" s="1">
        <v>0.92166642297608636</v>
      </c>
      <c r="F22" s="1">
        <v>6.2457373392214854E-2</v>
      </c>
    </row>
    <row r="23" spans="1:18" ht="15">
      <c r="C23" s="9" t="s">
        <v>104</v>
      </c>
      <c r="D23" s="10" t="s">
        <v>93</v>
      </c>
      <c r="E23" s="1">
        <v>0.86899905416029943</v>
      </c>
      <c r="F23" s="1">
        <v>0.32064131325869522</v>
      </c>
    </row>
    <row r="24" spans="1:18" ht="15">
      <c r="C24" s="9" t="s">
        <v>104</v>
      </c>
      <c r="D24" s="10" t="s">
        <v>12</v>
      </c>
      <c r="E24" s="1">
        <v>1.054204932356702</v>
      </c>
      <c r="F24" s="1">
        <v>0.16380735581613451</v>
      </c>
    </row>
  </sheetData>
  <mergeCells count="2">
    <mergeCell ref="E2:G2"/>
    <mergeCell ref="H2:I2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4"/>
  <sheetViews>
    <sheetView workbookViewId="0">
      <selection activeCell="P10" sqref="P10"/>
    </sheetView>
  </sheetViews>
  <sheetFormatPr baseColWidth="10" defaultColWidth="11.5" defaultRowHeight="14" x14ac:dyDescent="0"/>
  <cols>
    <col min="5" max="6" width="13" bestFit="1" customWidth="1"/>
    <col min="9" max="10" width="12.33203125" bestFit="1" customWidth="1"/>
    <col min="11" max="12" width="12.33203125" customWidth="1"/>
    <col min="14" max="14" width="23.1640625" customWidth="1"/>
    <col min="16" max="16" width="12.33203125" bestFit="1" customWidth="1"/>
    <col min="17" max="17" width="22" customWidth="1"/>
  </cols>
  <sheetData>
    <row r="2" spans="1:18" ht="15">
      <c r="B2" s="7"/>
      <c r="C2" s="7"/>
      <c r="D2" s="7"/>
      <c r="E2" s="100" t="s">
        <v>105</v>
      </c>
      <c r="F2" s="100"/>
      <c r="G2" s="100"/>
      <c r="H2" s="100" t="s">
        <v>176</v>
      </c>
      <c r="I2" s="100"/>
      <c r="J2" s="42" t="s">
        <v>92</v>
      </c>
      <c r="K2" s="16"/>
      <c r="L2" s="16"/>
      <c r="N2" s="79" t="s">
        <v>175</v>
      </c>
      <c r="O2" s="68" t="s">
        <v>0</v>
      </c>
      <c r="P2" s="78"/>
      <c r="Q2" s="68" t="s">
        <v>175</v>
      </c>
      <c r="R2" s="68" t="s">
        <v>0</v>
      </c>
    </row>
    <row r="3" spans="1:18" ht="15">
      <c r="A3" s="3" t="s">
        <v>103</v>
      </c>
      <c r="B3" s="4" t="s">
        <v>1</v>
      </c>
      <c r="C3" s="15" t="s">
        <v>109</v>
      </c>
      <c r="D3" s="4" t="s">
        <v>2</v>
      </c>
      <c r="E3" s="4" t="s">
        <v>94</v>
      </c>
      <c r="F3" s="4" t="s">
        <v>95</v>
      </c>
      <c r="G3" s="4" t="s">
        <v>3</v>
      </c>
      <c r="H3" s="4" t="s">
        <v>95</v>
      </c>
      <c r="I3" s="4" t="s">
        <v>4</v>
      </c>
      <c r="J3" s="4" t="s">
        <v>96</v>
      </c>
      <c r="K3" s="15" t="s">
        <v>91</v>
      </c>
      <c r="L3" s="23" t="s">
        <v>122</v>
      </c>
      <c r="N3" s="1" t="s">
        <v>97</v>
      </c>
      <c r="O3" s="82">
        <f>TTEST(H4:H6,H7:H9,2,3)</f>
        <v>0.13176656677797077</v>
      </c>
      <c r="Q3" s="1" t="s">
        <v>102</v>
      </c>
      <c r="R3" s="82">
        <f>TTEST(H4:H9,H10:H15,2,3)</f>
        <v>6.7693777466928992E-2</v>
      </c>
    </row>
    <row r="4" spans="1:18" ht="15">
      <c r="A4" s="9" t="s">
        <v>106</v>
      </c>
      <c r="B4" s="5" t="s">
        <v>30</v>
      </c>
      <c r="C4" s="18" t="s">
        <v>110</v>
      </c>
      <c r="D4" s="10" t="s">
        <v>93</v>
      </c>
      <c r="E4" s="5">
        <v>78372748</v>
      </c>
      <c r="F4" s="5">
        <v>153141261</v>
      </c>
      <c r="G4" s="5">
        <v>127648272</v>
      </c>
      <c r="H4" s="2">
        <f>F4/G4</f>
        <v>1.1997127622691202</v>
      </c>
      <c r="I4" s="2">
        <f>(F4+E4)/G4</f>
        <v>1.813686980423832</v>
      </c>
      <c r="J4" s="2">
        <f>F4/E4</f>
        <v>1.9540116291443552</v>
      </c>
      <c r="K4" s="6">
        <f>AVERAGE(H4:H6)</f>
        <v>1.0622377867044099</v>
      </c>
      <c r="L4" s="6">
        <f>_xlfn.STDEV.P(H4:H6)</f>
        <v>0.16593749037909888</v>
      </c>
      <c r="N4" s="1" t="s">
        <v>98</v>
      </c>
      <c r="O4" s="82">
        <f>TTEST(H10:H12,H13:H15,2,3)</f>
        <v>0.59184069937469697</v>
      </c>
    </row>
    <row r="5" spans="1:18" ht="15">
      <c r="A5" s="9" t="s">
        <v>106</v>
      </c>
      <c r="B5" s="5" t="s">
        <v>31</v>
      </c>
      <c r="C5" s="18" t="s">
        <v>111</v>
      </c>
      <c r="D5" s="10" t="s">
        <v>93</v>
      </c>
      <c r="E5" s="5">
        <v>81470322</v>
      </c>
      <c r="F5" s="5">
        <v>133914389</v>
      </c>
      <c r="G5" s="5">
        <v>115622139</v>
      </c>
      <c r="H5" s="2">
        <f t="shared" ref="H5:H15" si="0">F5/G5</f>
        <v>1.1582071578869511</v>
      </c>
      <c r="I5" s="2">
        <f t="shared" ref="I5:I15" si="1">(F5+E5)/G5</f>
        <v>1.862832783261344</v>
      </c>
      <c r="J5" s="2">
        <f t="shared" ref="J5:J15" si="2">F5/E5</f>
        <v>1.6437198934846484</v>
      </c>
      <c r="K5" s="21"/>
      <c r="L5" s="21"/>
      <c r="N5" s="1" t="s">
        <v>99</v>
      </c>
      <c r="O5" s="82">
        <f>TTEST(H4:H6,H10:H12,2,3)</f>
        <v>0.2878783199613501</v>
      </c>
    </row>
    <row r="6" spans="1:18" ht="15">
      <c r="A6" s="9" t="s">
        <v>106</v>
      </c>
      <c r="B6" s="5" t="s">
        <v>34</v>
      </c>
      <c r="C6" s="18" t="s">
        <v>112</v>
      </c>
      <c r="D6" s="10" t="s">
        <v>93</v>
      </c>
      <c r="E6" s="5">
        <v>21333334</v>
      </c>
      <c r="F6" s="5">
        <v>113018589</v>
      </c>
      <c r="G6" s="5">
        <v>136365207</v>
      </c>
      <c r="H6" s="2">
        <f t="shared" si="0"/>
        <v>0.8287934399571586</v>
      </c>
      <c r="I6" s="2">
        <f t="shared" si="1"/>
        <v>0.98523608738407886</v>
      </c>
      <c r="J6" s="2">
        <f t="shared" si="2"/>
        <v>5.2977461938204318</v>
      </c>
      <c r="K6" s="21"/>
      <c r="L6" s="21"/>
      <c r="N6" s="1" t="s">
        <v>100</v>
      </c>
      <c r="O6" s="82">
        <f>TTEST(H7:H9,H13:H15,2,3)</f>
        <v>0.22294285319207688</v>
      </c>
    </row>
    <row r="7" spans="1:18" ht="15">
      <c r="A7" s="9" t="s">
        <v>104</v>
      </c>
      <c r="B7" s="5" t="s">
        <v>32</v>
      </c>
      <c r="C7" s="18" t="s">
        <v>113</v>
      </c>
      <c r="D7" s="10" t="s">
        <v>93</v>
      </c>
      <c r="E7" s="5">
        <v>45822696</v>
      </c>
      <c r="F7" s="5">
        <v>90824421</v>
      </c>
      <c r="G7" s="5">
        <v>92523417</v>
      </c>
      <c r="H7" s="2">
        <f t="shared" si="0"/>
        <v>0.98163712436171702</v>
      </c>
      <c r="I7" s="2">
        <f t="shared" si="1"/>
        <v>1.4768922444790382</v>
      </c>
      <c r="J7" s="2">
        <f t="shared" si="2"/>
        <v>1.9820837473203234</v>
      </c>
      <c r="K7" s="6">
        <f>AVERAGE(H7:H9)</f>
        <v>0.60568614175382163</v>
      </c>
      <c r="L7" s="6">
        <f>_xlfn.STDEV.P(H7:H9)</f>
        <v>0.27702511666520552</v>
      </c>
    </row>
    <row r="8" spans="1:18" ht="15">
      <c r="A8" s="9" t="s">
        <v>104</v>
      </c>
      <c r="B8" s="5" t="s">
        <v>33</v>
      </c>
      <c r="C8" s="18" t="s">
        <v>114</v>
      </c>
      <c r="D8" s="10" t="s">
        <v>93</v>
      </c>
      <c r="E8" s="5">
        <v>17221264</v>
      </c>
      <c r="F8" s="5">
        <v>49096258</v>
      </c>
      <c r="G8" s="5">
        <v>95674915</v>
      </c>
      <c r="H8" s="2">
        <f t="shared" si="0"/>
        <v>0.51315705898458341</v>
      </c>
      <c r="I8" s="2">
        <f t="shared" si="1"/>
        <v>0.6931547522148308</v>
      </c>
      <c r="J8" s="2">
        <f t="shared" si="2"/>
        <v>2.8509090854190493</v>
      </c>
      <c r="K8" s="21"/>
      <c r="L8" s="21"/>
    </row>
    <row r="9" spans="1:18" ht="15">
      <c r="A9" s="9" t="s">
        <v>104</v>
      </c>
      <c r="B9" s="5" t="s">
        <v>35</v>
      </c>
      <c r="C9" s="18" t="s">
        <v>115</v>
      </c>
      <c r="D9" s="10" t="s">
        <v>93</v>
      </c>
      <c r="E9" s="5">
        <v>30220127</v>
      </c>
      <c r="F9" s="5">
        <v>63871300</v>
      </c>
      <c r="G9" s="5">
        <v>198195430</v>
      </c>
      <c r="H9" s="2">
        <f t="shared" si="0"/>
        <v>0.32226424191516423</v>
      </c>
      <c r="I9" s="2">
        <f t="shared" si="1"/>
        <v>0.4747406486617779</v>
      </c>
      <c r="J9" s="2">
        <f t="shared" si="2"/>
        <v>2.1135351284261645</v>
      </c>
      <c r="K9" s="21"/>
      <c r="L9" s="21"/>
      <c r="N9" s="68" t="s">
        <v>101</v>
      </c>
      <c r="O9" s="68" t="s">
        <v>0</v>
      </c>
      <c r="P9" s="78"/>
      <c r="Q9" s="68" t="s">
        <v>101</v>
      </c>
      <c r="R9" s="68" t="s">
        <v>0</v>
      </c>
    </row>
    <row r="10" spans="1:18" ht="15">
      <c r="A10" s="9" t="s">
        <v>106</v>
      </c>
      <c r="B10" s="5" t="s">
        <v>36</v>
      </c>
      <c r="C10" s="18" t="s">
        <v>116</v>
      </c>
      <c r="D10" s="10" t="s">
        <v>12</v>
      </c>
      <c r="E10" s="5">
        <v>44449691</v>
      </c>
      <c r="F10" s="5">
        <v>97079099</v>
      </c>
      <c r="G10" s="5">
        <v>138628166</v>
      </c>
      <c r="H10" s="2">
        <f t="shared" si="0"/>
        <v>0.70028408945408682</v>
      </c>
      <c r="I10" s="2">
        <f t="shared" si="1"/>
        <v>1.0209237710033616</v>
      </c>
      <c r="J10" s="2">
        <f t="shared" si="2"/>
        <v>2.1840219091736768</v>
      </c>
      <c r="K10" s="6">
        <f>AVERAGE(H10:H12)</f>
        <v>2.0243970069587043</v>
      </c>
      <c r="L10" s="6">
        <f>_xlfn.STDEV.P(H10:H12)</f>
        <v>0.9522838515291312</v>
      </c>
      <c r="N10" s="1" t="s">
        <v>97</v>
      </c>
      <c r="O10" s="83">
        <f>TTEST(J4:J6,J7:J9,2,3)</f>
        <v>0.63799164016331578</v>
      </c>
      <c r="Q10" s="1" t="s">
        <v>102</v>
      </c>
      <c r="R10" s="83">
        <f>TTEST(J4:J9,J10:J15,2,3)</f>
        <v>0.31479215452462905</v>
      </c>
    </row>
    <row r="11" spans="1:18" ht="15">
      <c r="A11" s="9" t="s">
        <v>106</v>
      </c>
      <c r="B11" s="5" t="s">
        <v>38</v>
      </c>
      <c r="C11" s="18" t="s">
        <v>117</v>
      </c>
      <c r="D11" s="5" t="s">
        <v>12</v>
      </c>
      <c r="E11" s="5">
        <v>44856249</v>
      </c>
      <c r="F11" s="5">
        <v>226819959</v>
      </c>
      <c r="G11" s="5">
        <v>78232226</v>
      </c>
      <c r="H11" s="2">
        <f t="shared" si="0"/>
        <v>2.8993161846116968</v>
      </c>
      <c r="I11" s="2">
        <f t="shared" si="1"/>
        <v>3.4726892214469265</v>
      </c>
      <c r="J11" s="2">
        <f t="shared" si="2"/>
        <v>5.0565966628194881</v>
      </c>
      <c r="K11" s="21"/>
      <c r="L11" s="21"/>
      <c r="N11" s="1" t="s">
        <v>98</v>
      </c>
      <c r="O11" s="83">
        <f>TTEST(J10:J12,J13:J15,2,3)</f>
        <v>0.72857500568497846</v>
      </c>
    </row>
    <row r="12" spans="1:18" ht="15">
      <c r="A12" s="9" t="s">
        <v>106</v>
      </c>
      <c r="B12" s="5" t="s">
        <v>39</v>
      </c>
      <c r="C12" s="18" t="s">
        <v>118</v>
      </c>
      <c r="D12" s="5" t="s">
        <v>12</v>
      </c>
      <c r="E12" s="5">
        <v>80699482</v>
      </c>
      <c r="F12" s="5">
        <v>215204453</v>
      </c>
      <c r="G12" s="5">
        <v>87000832</v>
      </c>
      <c r="H12" s="2">
        <f t="shared" si="0"/>
        <v>2.4735907468103293</v>
      </c>
      <c r="I12" s="2">
        <f t="shared" si="1"/>
        <v>3.4011621291161904</v>
      </c>
      <c r="J12" s="2">
        <f t="shared" si="2"/>
        <v>2.6667389637023939</v>
      </c>
      <c r="K12" s="21"/>
      <c r="L12" s="21"/>
      <c r="N12" s="1" t="s">
        <v>99</v>
      </c>
      <c r="O12" s="83">
        <f>TTEST(J4:J6,J10:J12,2,3)</f>
        <v>0.83039074859488671</v>
      </c>
    </row>
    <row r="13" spans="1:18" ht="15">
      <c r="A13" s="9" t="s">
        <v>104</v>
      </c>
      <c r="B13" s="5" t="s">
        <v>37</v>
      </c>
      <c r="C13" s="18" t="s">
        <v>119</v>
      </c>
      <c r="D13" s="5" t="s">
        <v>12</v>
      </c>
      <c r="E13" s="5">
        <v>35237580</v>
      </c>
      <c r="F13" s="5">
        <v>73236677</v>
      </c>
      <c r="G13" s="5">
        <v>156442081</v>
      </c>
      <c r="H13" s="2">
        <f t="shared" si="0"/>
        <v>0.46813924061774659</v>
      </c>
      <c r="I13" s="2">
        <f t="shared" si="1"/>
        <v>0.69338285649626463</v>
      </c>
      <c r="J13" s="2">
        <f t="shared" si="2"/>
        <v>2.0783685201991737</v>
      </c>
      <c r="K13" s="6">
        <f>AVERAGE(H13:H15)</f>
        <v>1.521736230296737</v>
      </c>
      <c r="L13" s="6">
        <f>_xlfn.STDEV.P(H13:H15)</f>
        <v>0.756909833824712</v>
      </c>
      <c r="N13" s="1" t="s">
        <v>100</v>
      </c>
      <c r="O13" s="83">
        <f>TTEST(J7:J9,J13:J15,2,3)</f>
        <v>0.34127506249520478</v>
      </c>
    </row>
    <row r="14" spans="1:18" ht="15">
      <c r="A14" s="9" t="s">
        <v>104</v>
      </c>
      <c r="B14" s="5" t="s">
        <v>40</v>
      </c>
      <c r="C14" s="18" t="s">
        <v>120</v>
      </c>
      <c r="D14" s="5" t="s">
        <v>12</v>
      </c>
      <c r="E14" s="5">
        <v>52336575</v>
      </c>
      <c r="F14" s="5">
        <v>169730625</v>
      </c>
      <c r="G14" s="5">
        <v>76721372</v>
      </c>
      <c r="H14" s="2">
        <f t="shared" si="0"/>
        <v>2.212299136152049</v>
      </c>
      <c r="I14" s="2">
        <f t="shared" si="1"/>
        <v>2.8944633576156589</v>
      </c>
      <c r="J14" s="2">
        <f t="shared" si="2"/>
        <v>3.2430594665394135</v>
      </c>
      <c r="K14" s="22"/>
      <c r="L14" s="22"/>
    </row>
    <row r="15" spans="1:18" ht="15">
      <c r="A15" s="9" t="s">
        <v>104</v>
      </c>
      <c r="B15" s="5" t="s">
        <v>41</v>
      </c>
      <c r="C15" s="18" t="s">
        <v>121</v>
      </c>
      <c r="D15" s="5" t="s">
        <v>12</v>
      </c>
      <c r="E15" s="5">
        <v>34310316</v>
      </c>
      <c r="F15" s="5">
        <v>217156490</v>
      </c>
      <c r="G15" s="5">
        <v>115216421</v>
      </c>
      <c r="H15" s="2">
        <f t="shared" si="0"/>
        <v>1.8847703141204151</v>
      </c>
      <c r="I15" s="2">
        <f t="shared" si="1"/>
        <v>2.1825604702649111</v>
      </c>
      <c r="J15" s="2">
        <f t="shared" si="2"/>
        <v>6.3291894484446019</v>
      </c>
      <c r="K15" s="22"/>
      <c r="L15" s="22"/>
    </row>
    <row r="16" spans="1:18" ht="15">
      <c r="A16" s="13" t="s">
        <v>107</v>
      </c>
      <c r="N16" s="68" t="s">
        <v>174</v>
      </c>
      <c r="O16" s="68" t="s">
        <v>0</v>
      </c>
      <c r="P16" s="78"/>
      <c r="Q16" s="68" t="s">
        <v>174</v>
      </c>
      <c r="R16" s="68" t="s">
        <v>0</v>
      </c>
    </row>
    <row r="17" spans="1:18">
      <c r="A17" t="s">
        <v>108</v>
      </c>
      <c r="N17" s="1" t="s">
        <v>97</v>
      </c>
      <c r="O17" s="83">
        <f>TTEST(I4:I6,I7:I9,2,3)</f>
        <v>0.18223971434806255</v>
      </c>
      <c r="Q17" s="1" t="s">
        <v>102</v>
      </c>
      <c r="R17" s="83">
        <f>TTEST(I4:I9,I10:I15,2,3)</f>
        <v>9.1056842285338682E-2</v>
      </c>
    </row>
    <row r="18" spans="1:18">
      <c r="N18" s="1" t="s">
        <v>98</v>
      </c>
      <c r="O18" s="83">
        <f>TTEST(I10:I12,I13:I15,2,3)</f>
        <v>0.53274206182978123</v>
      </c>
    </row>
    <row r="19" spans="1:18" ht="15">
      <c r="C19" s="78"/>
      <c r="D19" s="78"/>
      <c r="E19" s="79" t="s">
        <v>123</v>
      </c>
      <c r="F19" s="80" t="s">
        <v>123</v>
      </c>
      <c r="N19" s="1" t="s">
        <v>99</v>
      </c>
      <c r="O19" s="84">
        <f>TTEST(I4:I6,I10:I12,2,3)</f>
        <v>0.31237597281744522</v>
      </c>
    </row>
    <row r="20" spans="1:18" ht="15">
      <c r="C20" s="68" t="s">
        <v>103</v>
      </c>
      <c r="D20" s="4" t="s">
        <v>2</v>
      </c>
      <c r="E20" s="4" t="s">
        <v>91</v>
      </c>
      <c r="F20" s="4" t="s">
        <v>122</v>
      </c>
      <c r="N20" s="1" t="s">
        <v>100</v>
      </c>
      <c r="O20" s="83">
        <f>TTEST(I7:I9,I13:I15,2,3)</f>
        <v>0.24666051860303609</v>
      </c>
    </row>
    <row r="21" spans="1:18" ht="15">
      <c r="C21" s="9" t="s">
        <v>106</v>
      </c>
      <c r="D21" s="10" t="s">
        <v>93</v>
      </c>
      <c r="E21" s="1">
        <v>1.0622377867044099</v>
      </c>
      <c r="F21" s="1">
        <v>0.16593749037909888</v>
      </c>
    </row>
    <row r="22" spans="1:18" ht="15">
      <c r="C22" s="9" t="s">
        <v>106</v>
      </c>
      <c r="D22" s="10" t="s">
        <v>12</v>
      </c>
      <c r="E22" s="1">
        <v>2.0243970069587043</v>
      </c>
      <c r="F22" s="1">
        <v>0.9522838515291312</v>
      </c>
    </row>
    <row r="23" spans="1:18" ht="15">
      <c r="C23" s="9" t="s">
        <v>104</v>
      </c>
      <c r="D23" s="10" t="s">
        <v>93</v>
      </c>
      <c r="E23" s="1">
        <v>0.60568614175382163</v>
      </c>
      <c r="F23" s="1">
        <v>0.27702511666520552</v>
      </c>
    </row>
    <row r="24" spans="1:18" ht="15">
      <c r="C24" s="9" t="s">
        <v>104</v>
      </c>
      <c r="D24" s="10" t="s">
        <v>12</v>
      </c>
      <c r="E24" s="1">
        <v>1.521736230296737</v>
      </c>
      <c r="F24" s="1">
        <v>0.756909833824712</v>
      </c>
    </row>
  </sheetData>
  <mergeCells count="2">
    <mergeCell ref="E2:G2"/>
    <mergeCell ref="H2:I2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4"/>
  <sheetViews>
    <sheetView workbookViewId="0">
      <selection activeCell="P2" sqref="P2"/>
    </sheetView>
  </sheetViews>
  <sheetFormatPr baseColWidth="10" defaultColWidth="11.5" defaultRowHeight="14" x14ac:dyDescent="0"/>
  <cols>
    <col min="5" max="6" width="13" bestFit="1" customWidth="1"/>
    <col min="8" max="8" width="14.1640625" bestFit="1" customWidth="1"/>
    <col min="9" max="9" width="13" bestFit="1" customWidth="1"/>
    <col min="10" max="10" width="14.1640625" bestFit="1" customWidth="1"/>
    <col min="11" max="11" width="12.6640625" customWidth="1"/>
    <col min="12" max="12" width="12.1640625" customWidth="1"/>
    <col min="14" max="14" width="24.6640625" customWidth="1"/>
    <col min="16" max="16" width="13.1640625" customWidth="1"/>
    <col min="17" max="17" width="25.1640625" customWidth="1"/>
  </cols>
  <sheetData>
    <row r="2" spans="1:18" ht="15">
      <c r="B2" s="7"/>
      <c r="C2" s="7"/>
      <c r="D2" s="7"/>
      <c r="E2" s="100" t="s">
        <v>105</v>
      </c>
      <c r="F2" s="100"/>
      <c r="G2" s="100"/>
      <c r="H2" s="100" t="s">
        <v>176</v>
      </c>
      <c r="I2" s="100"/>
      <c r="J2" s="42" t="s">
        <v>92</v>
      </c>
      <c r="K2" s="16"/>
      <c r="L2" s="16"/>
      <c r="N2" s="68" t="s">
        <v>175</v>
      </c>
      <c r="O2" s="68" t="s">
        <v>0</v>
      </c>
      <c r="P2" s="78"/>
      <c r="Q2" s="68" t="s">
        <v>175</v>
      </c>
      <c r="R2" s="68" t="s">
        <v>0</v>
      </c>
    </row>
    <row r="3" spans="1:18" ht="15">
      <c r="A3" s="3" t="s">
        <v>103</v>
      </c>
      <c r="B3" s="4" t="s">
        <v>1</v>
      </c>
      <c r="C3" s="4" t="s">
        <v>109</v>
      </c>
      <c r="D3" s="4" t="s">
        <v>2</v>
      </c>
      <c r="E3" s="4" t="s">
        <v>94</v>
      </c>
      <c r="F3" s="4" t="s">
        <v>95</v>
      </c>
      <c r="G3" s="4" t="s">
        <v>3</v>
      </c>
      <c r="H3" s="4" t="s">
        <v>95</v>
      </c>
      <c r="I3" s="4" t="s">
        <v>4</v>
      </c>
      <c r="J3" s="4" t="s">
        <v>96</v>
      </c>
      <c r="K3" s="15" t="s">
        <v>91</v>
      </c>
      <c r="L3" s="23" t="s">
        <v>122</v>
      </c>
      <c r="N3" s="1" t="s">
        <v>97</v>
      </c>
      <c r="O3" s="82">
        <f>TTEST(H4:H6,H7:H9,2,3)</f>
        <v>0.42431606105946906</v>
      </c>
      <c r="Q3" s="1" t="s">
        <v>102</v>
      </c>
      <c r="R3" s="82">
        <f>TTEST(H4:H9,H10:H15,2,3)</f>
        <v>0.55516085461691655</v>
      </c>
    </row>
    <row r="4" spans="1:18" ht="15">
      <c r="A4" s="9" t="s">
        <v>106</v>
      </c>
      <c r="B4" s="5" t="s">
        <v>18</v>
      </c>
      <c r="C4" s="17" t="s">
        <v>110</v>
      </c>
      <c r="D4" s="10" t="s">
        <v>93</v>
      </c>
      <c r="E4" s="5">
        <v>316104</v>
      </c>
      <c r="F4" s="5">
        <v>1454900</v>
      </c>
      <c r="G4" s="5">
        <v>681695</v>
      </c>
      <c r="H4" s="6">
        <f>F4/G4</f>
        <v>2.1342389191647291</v>
      </c>
      <c r="I4" s="6">
        <f>(E4+F4)/G4</f>
        <v>2.597941894835667</v>
      </c>
      <c r="J4" s="6">
        <f>(F4/E4)</f>
        <v>4.6025991445853265</v>
      </c>
      <c r="K4" s="6">
        <f>AVERAGE(H4:H6)</f>
        <v>3.599107160893634</v>
      </c>
      <c r="L4" s="6">
        <f>_xlfn.STDEV.P(H4:H6)</f>
        <v>1.3041044176864056</v>
      </c>
      <c r="N4" s="1" t="s">
        <v>98</v>
      </c>
      <c r="O4" s="82">
        <f>TTEST(H10:H12,H13:H15,2,3)</f>
        <v>0.99027359092620082</v>
      </c>
    </row>
    <row r="5" spans="1:18" ht="15">
      <c r="A5" s="9" t="s">
        <v>106</v>
      </c>
      <c r="B5" s="5" t="s">
        <v>19</v>
      </c>
      <c r="C5" s="17" t="s">
        <v>111</v>
      </c>
      <c r="D5" s="10" t="s">
        <v>93</v>
      </c>
      <c r="E5" s="5">
        <v>193684</v>
      </c>
      <c r="F5" s="5">
        <v>1648696</v>
      </c>
      <c r="G5" s="5">
        <v>490515</v>
      </c>
      <c r="H5" s="6">
        <f t="shared" ref="H5:H13" si="0">F5/G5</f>
        <v>3.3611530738101791</v>
      </c>
      <c r="I5" s="6">
        <f t="shared" ref="I5:I13" si="1">(E5+F5)/G5</f>
        <v>3.7560115388927962</v>
      </c>
      <c r="J5" s="6">
        <f t="shared" ref="J5:J13" si="2">(F5/E5)</f>
        <v>8.5122983829330252</v>
      </c>
      <c r="K5" s="21"/>
      <c r="L5" s="21"/>
      <c r="N5" s="1" t="s">
        <v>99</v>
      </c>
      <c r="O5" s="82">
        <f>TTEST(H4:H6,H10:H12,2,3)</f>
        <v>0.53018884813685052</v>
      </c>
    </row>
    <row r="6" spans="1:18" ht="15">
      <c r="A6" s="9" t="s">
        <v>106</v>
      </c>
      <c r="B6" s="5" t="s">
        <v>22</v>
      </c>
      <c r="C6" s="17" t="s">
        <v>112</v>
      </c>
      <c r="D6" s="10" t="s">
        <v>93</v>
      </c>
      <c r="E6" s="5">
        <v>447624</v>
      </c>
      <c r="F6" s="5">
        <v>1197234</v>
      </c>
      <c r="G6" s="5">
        <v>225811</v>
      </c>
      <c r="H6" s="6">
        <f t="shared" si="0"/>
        <v>5.3019294897059934</v>
      </c>
      <c r="I6" s="6">
        <f t="shared" si="1"/>
        <v>7.2842244177652997</v>
      </c>
      <c r="J6" s="6">
        <f t="shared" si="2"/>
        <v>2.6746421103426088</v>
      </c>
      <c r="K6" s="21"/>
      <c r="L6" s="21"/>
      <c r="N6" s="1" t="s">
        <v>100</v>
      </c>
      <c r="O6" s="82">
        <f>TTEST(H7:H9,H13:H15,2,3)</f>
        <v>0.8828755792625248</v>
      </c>
    </row>
    <row r="7" spans="1:18" ht="15">
      <c r="A7" s="9" t="s">
        <v>104</v>
      </c>
      <c r="B7" s="5" t="s">
        <v>20</v>
      </c>
      <c r="C7" s="17" t="s">
        <v>113</v>
      </c>
      <c r="D7" s="10" t="s">
        <v>93</v>
      </c>
      <c r="E7" s="5">
        <v>193956</v>
      </c>
      <c r="F7" s="5">
        <v>1384812</v>
      </c>
      <c r="G7" s="5">
        <v>225746</v>
      </c>
      <c r="H7" s="6">
        <f t="shared" si="0"/>
        <v>6.1343811186023229</v>
      </c>
      <c r="I7" s="6">
        <f t="shared" si="1"/>
        <v>6.9935591328307032</v>
      </c>
      <c r="J7" s="6">
        <f t="shared" si="2"/>
        <v>7.1398255274392133</v>
      </c>
      <c r="K7" s="6">
        <f>AVERAGE(H7:H9)</f>
        <v>4.7284187645900042</v>
      </c>
      <c r="L7" s="6">
        <f>_xlfn.STDEV.P(H7:H9)</f>
        <v>1.235256532523932</v>
      </c>
    </row>
    <row r="8" spans="1:18" ht="15">
      <c r="A8" s="9" t="s">
        <v>104</v>
      </c>
      <c r="B8" s="5" t="s">
        <v>21</v>
      </c>
      <c r="C8" s="17" t="s">
        <v>114</v>
      </c>
      <c r="D8" s="10" t="s">
        <v>93</v>
      </c>
      <c r="E8" s="5">
        <v>336412</v>
      </c>
      <c r="F8" s="5">
        <v>1442703</v>
      </c>
      <c r="G8" s="5">
        <v>293033</v>
      </c>
      <c r="H8" s="6">
        <f t="shared" si="0"/>
        <v>4.9233465172864488</v>
      </c>
      <c r="I8" s="6">
        <f t="shared" si="1"/>
        <v>6.0713810389956082</v>
      </c>
      <c r="J8" s="6">
        <f t="shared" si="2"/>
        <v>4.2885004102112889</v>
      </c>
      <c r="K8" s="21"/>
      <c r="L8" s="21"/>
    </row>
    <row r="9" spans="1:18" ht="15">
      <c r="A9" s="9" t="s">
        <v>104</v>
      </c>
      <c r="B9" s="5" t="s">
        <v>23</v>
      </c>
      <c r="C9" s="17" t="s">
        <v>115</v>
      </c>
      <c r="D9" s="10" t="s">
        <v>93</v>
      </c>
      <c r="E9" s="5">
        <v>216783</v>
      </c>
      <c r="F9" s="5">
        <v>1079601</v>
      </c>
      <c r="G9" s="5">
        <v>345193</v>
      </c>
      <c r="H9" s="6">
        <f t="shared" si="0"/>
        <v>3.1275286578812431</v>
      </c>
      <c r="I9" s="6">
        <f t="shared" si="1"/>
        <v>3.7555338607677444</v>
      </c>
      <c r="J9" s="6">
        <f t="shared" si="2"/>
        <v>4.9800999155837866</v>
      </c>
      <c r="K9" s="21"/>
      <c r="L9" s="21"/>
      <c r="N9" s="68" t="s">
        <v>101</v>
      </c>
      <c r="O9" s="68" t="s">
        <v>0</v>
      </c>
      <c r="P9" s="78"/>
      <c r="Q9" s="68" t="s">
        <v>101</v>
      </c>
      <c r="R9" s="68" t="s">
        <v>0</v>
      </c>
    </row>
    <row r="10" spans="1:18" ht="15">
      <c r="A10" s="9" t="s">
        <v>106</v>
      </c>
      <c r="B10" s="5" t="s">
        <v>24</v>
      </c>
      <c r="C10" s="17" t="s">
        <v>116</v>
      </c>
      <c r="D10" s="10" t="s">
        <v>12</v>
      </c>
      <c r="E10" s="5">
        <v>590435</v>
      </c>
      <c r="F10" s="5">
        <v>1083674</v>
      </c>
      <c r="G10" s="5">
        <v>306254</v>
      </c>
      <c r="H10" s="6">
        <f t="shared" si="0"/>
        <v>3.5384811300423831</v>
      </c>
      <c r="I10" s="6">
        <f t="shared" si="1"/>
        <v>5.466406969378359</v>
      </c>
      <c r="J10" s="6">
        <f t="shared" si="2"/>
        <v>1.835382387561713</v>
      </c>
      <c r="K10" s="6">
        <f>AVERAGE(H10:H12)</f>
        <v>5.150814466515552</v>
      </c>
      <c r="L10" s="6">
        <f>_xlfn.STDEV.P(H10:H12)</f>
        <v>2.789141436493805</v>
      </c>
      <c r="N10" s="1" t="s">
        <v>97</v>
      </c>
      <c r="O10" s="83">
        <f>TTEST(J4:J6,J7:J9,2,3)</f>
        <v>0.92134295032447577</v>
      </c>
      <c r="Q10" s="1" t="s">
        <v>102</v>
      </c>
      <c r="R10" s="83">
        <f>TTEST(J4:J9,J10:J15,2,3)</f>
        <v>5.0067529422715772E-2</v>
      </c>
    </row>
    <row r="11" spans="1:18" ht="15">
      <c r="A11" s="9" t="s">
        <v>106</v>
      </c>
      <c r="B11" s="5" t="s">
        <v>26</v>
      </c>
      <c r="C11" s="17" t="s">
        <v>117</v>
      </c>
      <c r="D11" s="5" t="s">
        <v>12</v>
      </c>
      <c r="E11" s="5">
        <v>415826</v>
      </c>
      <c r="F11" s="5">
        <v>1585043</v>
      </c>
      <c r="G11" s="5">
        <v>174669</v>
      </c>
      <c r="H11" s="6">
        <f t="shared" si="0"/>
        <v>9.0745524391849735</v>
      </c>
      <c r="I11" s="6">
        <f t="shared" si="1"/>
        <v>11.455203842696758</v>
      </c>
      <c r="J11" s="6">
        <f t="shared" si="2"/>
        <v>3.8117938753228513</v>
      </c>
      <c r="K11" s="21"/>
      <c r="L11" s="21"/>
      <c r="N11" s="1" t="s">
        <v>98</v>
      </c>
      <c r="O11" s="83">
        <f>TTEST(J10:J12,J13:J15,2,3)</f>
        <v>0.7061552115285068</v>
      </c>
    </row>
    <row r="12" spans="1:18" ht="15">
      <c r="A12" s="9" t="s">
        <v>106</v>
      </c>
      <c r="B12" s="5" t="s">
        <v>27</v>
      </c>
      <c r="C12" s="17" t="s">
        <v>118</v>
      </c>
      <c r="D12" s="5" t="s">
        <v>12</v>
      </c>
      <c r="E12" s="5">
        <v>258395</v>
      </c>
      <c r="F12" s="5">
        <v>615638</v>
      </c>
      <c r="G12" s="5">
        <v>216819</v>
      </c>
      <c r="H12" s="6">
        <f t="shared" si="0"/>
        <v>2.8394098303192985</v>
      </c>
      <c r="I12" s="6">
        <f t="shared" si="1"/>
        <v>4.031164242986085</v>
      </c>
      <c r="J12" s="6">
        <f t="shared" si="2"/>
        <v>2.3825461018982566</v>
      </c>
      <c r="K12" s="21"/>
      <c r="L12" s="21"/>
      <c r="N12" s="1" t="s">
        <v>99</v>
      </c>
      <c r="O12" s="83">
        <f>TTEST(J4:J6,J10:J12,2,3)</f>
        <v>0.26773466889527636</v>
      </c>
    </row>
    <row r="13" spans="1:18" ht="15">
      <c r="A13" s="9" t="s">
        <v>104</v>
      </c>
      <c r="B13" s="5" t="s">
        <v>25</v>
      </c>
      <c r="C13" s="17" t="s">
        <v>119</v>
      </c>
      <c r="D13" s="5" t="s">
        <v>12</v>
      </c>
      <c r="E13" s="5">
        <v>530490</v>
      </c>
      <c r="F13" s="5">
        <v>1442057</v>
      </c>
      <c r="G13" s="5">
        <v>142027</v>
      </c>
      <c r="H13" s="6">
        <f t="shared" si="0"/>
        <v>10.15340040978124</v>
      </c>
      <c r="I13" s="6">
        <f t="shared" si="1"/>
        <v>13.888535278503383</v>
      </c>
      <c r="J13" s="6">
        <f t="shared" si="2"/>
        <v>2.7183490734980866</v>
      </c>
      <c r="K13" s="6">
        <f>AVERAGE(H13:H15)</f>
        <v>5.1945881376198733</v>
      </c>
      <c r="L13" s="6">
        <f>_xlfn.STDEV.P(H13:H15)</f>
        <v>3.8396485115158612</v>
      </c>
      <c r="N13" s="1" t="s">
        <v>100</v>
      </c>
      <c r="O13" s="83">
        <f>TTEST(J7:J9,J13:J15,2,3)</f>
        <v>0.2247169091330645</v>
      </c>
    </row>
    <row r="14" spans="1:18" ht="15">
      <c r="A14" s="9" t="s">
        <v>104</v>
      </c>
      <c r="B14" s="5" t="s">
        <v>28</v>
      </c>
      <c r="C14" s="17" t="s">
        <v>120</v>
      </c>
      <c r="D14" s="5" t="s">
        <v>12</v>
      </c>
      <c r="E14" s="5">
        <v>295153</v>
      </c>
      <c r="F14" s="5">
        <v>1659421</v>
      </c>
      <c r="G14" s="5">
        <v>358296</v>
      </c>
      <c r="H14" s="6">
        <f>F14/G14</f>
        <v>4.6314248554267978</v>
      </c>
      <c r="I14" s="6">
        <f>(E14+F14)/G14</f>
        <v>5.4551934713198023</v>
      </c>
      <c r="J14" s="6">
        <f>(F14/E14)</f>
        <v>5.6222399907844407</v>
      </c>
      <c r="K14" s="21"/>
      <c r="L14" s="21"/>
    </row>
    <row r="15" spans="1:18" ht="15">
      <c r="A15" s="9" t="s">
        <v>104</v>
      </c>
      <c r="B15" s="5" t="s">
        <v>29</v>
      </c>
      <c r="C15" s="17" t="s">
        <v>121</v>
      </c>
      <c r="D15" s="5" t="s">
        <v>12</v>
      </c>
      <c r="E15" s="5">
        <v>231652</v>
      </c>
      <c r="F15" s="5">
        <v>326850</v>
      </c>
      <c r="G15" s="5">
        <v>409105</v>
      </c>
      <c r="H15" s="6">
        <f>F15/G15</f>
        <v>0.79893914765158092</v>
      </c>
      <c r="I15" s="6">
        <f>(E15+F15)/G15</f>
        <v>1.3651800882414049</v>
      </c>
      <c r="J15" s="6">
        <f>(F15/E15)</f>
        <v>1.4109526358503273</v>
      </c>
      <c r="K15" s="21"/>
      <c r="L15" s="21"/>
    </row>
    <row r="16" spans="1:18" ht="15">
      <c r="A16" s="13" t="s">
        <v>107</v>
      </c>
      <c r="N16" s="68" t="s">
        <v>174</v>
      </c>
      <c r="O16" s="68" t="s">
        <v>0</v>
      </c>
      <c r="P16" s="78"/>
      <c r="Q16" s="68" t="s">
        <v>174</v>
      </c>
      <c r="R16" s="68" t="s">
        <v>0</v>
      </c>
    </row>
    <row r="17" spans="1:18">
      <c r="A17" t="s">
        <v>108</v>
      </c>
      <c r="N17" s="1" t="s">
        <v>97</v>
      </c>
      <c r="O17" s="83">
        <f>TTEST(I4:I6,I7:I9,2,3)</f>
        <v>0.57213911476446955</v>
      </c>
      <c r="Q17" s="1" t="s">
        <v>102</v>
      </c>
      <c r="R17" s="83">
        <f>TTEST(I4:I9,I10:I15,2,3)</f>
        <v>0.40400883354198597</v>
      </c>
    </row>
    <row r="18" spans="1:18">
      <c r="N18" s="1" t="s">
        <v>98</v>
      </c>
      <c r="O18" s="83">
        <f>TTEST(I10:I12,I13:I15,2,3)</f>
        <v>0.98609652980663576</v>
      </c>
    </row>
    <row r="19" spans="1:18" ht="15">
      <c r="E19" s="79" t="s">
        <v>123</v>
      </c>
      <c r="F19" s="80" t="s">
        <v>123</v>
      </c>
      <c r="N19" s="1" t="s">
        <v>99</v>
      </c>
      <c r="O19" s="84">
        <f>TTEST(I4:I6,I10:I12,2,3)</f>
        <v>0.42297177685821907</v>
      </c>
    </row>
    <row r="20" spans="1:18" ht="15">
      <c r="C20" s="68" t="s">
        <v>103</v>
      </c>
      <c r="D20" s="4" t="s">
        <v>2</v>
      </c>
      <c r="E20" s="4" t="s">
        <v>91</v>
      </c>
      <c r="F20" s="4" t="s">
        <v>122</v>
      </c>
      <c r="N20" s="1" t="s">
        <v>100</v>
      </c>
      <c r="O20" s="83">
        <f>TTEST(I7:I9,I13:I15,2,3)</f>
        <v>0.76267488824597485</v>
      </c>
    </row>
    <row r="21" spans="1:18" ht="15">
      <c r="C21" s="9" t="s">
        <v>106</v>
      </c>
      <c r="D21" s="10" t="s">
        <v>93</v>
      </c>
      <c r="E21" s="1">
        <v>3.599107160893634</v>
      </c>
      <c r="F21" s="1">
        <v>1.3041044176864056</v>
      </c>
    </row>
    <row r="22" spans="1:18" ht="15">
      <c r="C22" s="9" t="s">
        <v>106</v>
      </c>
      <c r="D22" s="10" t="s">
        <v>12</v>
      </c>
      <c r="E22" s="1">
        <v>5.150814466515552</v>
      </c>
      <c r="F22" s="1">
        <v>2.789141436493805</v>
      </c>
    </row>
    <row r="23" spans="1:18" ht="15">
      <c r="C23" s="9" t="s">
        <v>104</v>
      </c>
      <c r="D23" s="10" t="s">
        <v>93</v>
      </c>
      <c r="E23" s="1">
        <v>4.7284187645900042</v>
      </c>
      <c r="F23" s="1">
        <v>1.235256532523932</v>
      </c>
    </row>
    <row r="24" spans="1:18" ht="15">
      <c r="C24" s="9" t="s">
        <v>104</v>
      </c>
      <c r="D24" s="10" t="s">
        <v>12</v>
      </c>
      <c r="E24" s="1">
        <v>5.1945881376198733</v>
      </c>
      <c r="F24" s="1">
        <v>3.8396485115158612</v>
      </c>
    </row>
  </sheetData>
  <mergeCells count="2">
    <mergeCell ref="E2:G2"/>
    <mergeCell ref="H2:I2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4"/>
  <sheetViews>
    <sheetView workbookViewId="0">
      <selection activeCell="P6" sqref="P6"/>
    </sheetView>
  </sheetViews>
  <sheetFormatPr baseColWidth="10" defaultColWidth="11.5" defaultRowHeight="14" x14ac:dyDescent="0"/>
  <cols>
    <col min="8" max="10" width="13" bestFit="1" customWidth="1"/>
    <col min="11" max="12" width="13" customWidth="1"/>
    <col min="14" max="14" width="22.6640625" customWidth="1"/>
    <col min="16" max="16" width="12.83203125" customWidth="1"/>
    <col min="17" max="17" width="20.33203125" customWidth="1"/>
  </cols>
  <sheetData>
    <row r="2" spans="1:18" ht="15">
      <c r="B2" s="7"/>
      <c r="C2" s="7"/>
      <c r="D2" s="7"/>
      <c r="E2" s="100" t="s">
        <v>105</v>
      </c>
      <c r="F2" s="100"/>
      <c r="G2" s="100"/>
      <c r="H2" s="100" t="s">
        <v>176</v>
      </c>
      <c r="I2" s="100"/>
      <c r="J2" s="42" t="s">
        <v>92</v>
      </c>
      <c r="K2" s="16"/>
      <c r="L2" s="16"/>
      <c r="N2" s="68" t="s">
        <v>175</v>
      </c>
      <c r="O2" s="68" t="s">
        <v>0</v>
      </c>
      <c r="P2" s="78"/>
      <c r="Q2" s="68" t="s">
        <v>175</v>
      </c>
      <c r="R2" s="68" t="s">
        <v>0</v>
      </c>
    </row>
    <row r="3" spans="1:18" ht="15">
      <c r="A3" s="3" t="s">
        <v>103</v>
      </c>
      <c r="B3" s="4" t="s">
        <v>1</v>
      </c>
      <c r="C3" s="15" t="s">
        <v>109</v>
      </c>
      <c r="D3" s="4" t="s">
        <v>2</v>
      </c>
      <c r="E3" s="4" t="s">
        <v>94</v>
      </c>
      <c r="F3" s="4" t="s">
        <v>95</v>
      </c>
      <c r="G3" s="4" t="s">
        <v>3</v>
      </c>
      <c r="H3" s="4" t="s">
        <v>95</v>
      </c>
      <c r="I3" s="4" t="s">
        <v>4</v>
      </c>
      <c r="J3" s="4" t="s">
        <v>96</v>
      </c>
      <c r="K3" s="15" t="s">
        <v>91</v>
      </c>
      <c r="L3" s="23" t="s">
        <v>122</v>
      </c>
      <c r="N3" s="1" t="s">
        <v>97</v>
      </c>
      <c r="O3" s="82">
        <f>TTEST(H4:H6,H7:H9,2,3)</f>
        <v>0.86354855518493534</v>
      </c>
      <c r="Q3" s="1" t="s">
        <v>102</v>
      </c>
      <c r="R3" s="82">
        <f>TTEST(H4:H9,H10:H15,2,3)</f>
        <v>0.28872687743765379</v>
      </c>
    </row>
    <row r="4" spans="1:18" ht="15">
      <c r="A4" s="9" t="s">
        <v>106</v>
      </c>
      <c r="B4" s="5" t="s">
        <v>54</v>
      </c>
      <c r="C4" s="18" t="s">
        <v>110</v>
      </c>
      <c r="D4" s="10" t="s">
        <v>93</v>
      </c>
      <c r="E4" s="5">
        <v>294353695</v>
      </c>
      <c r="F4" s="5">
        <v>28826282</v>
      </c>
      <c r="G4" s="5">
        <v>84742107</v>
      </c>
      <c r="H4" s="6">
        <f>F4/G4</f>
        <v>0.34016480142510497</v>
      </c>
      <c r="I4" s="6">
        <f>(F4+E4)/G4</f>
        <v>3.8136882411951358</v>
      </c>
      <c r="J4" s="6">
        <f>F4/E4</f>
        <v>9.7930763192899617E-2</v>
      </c>
      <c r="K4" s="6">
        <f>AVERAGE(H4:H6)</f>
        <v>0.21368837854250677</v>
      </c>
      <c r="L4" s="6">
        <f>_xlfn.STDEV.P(H4:H6)</f>
        <v>9.0987166673485331E-2</v>
      </c>
      <c r="N4" s="1" t="s">
        <v>98</v>
      </c>
      <c r="O4" s="82">
        <f>TTEST(H10:H12,H13:H15,2,3)</f>
        <v>9.5952253092382658E-2</v>
      </c>
    </row>
    <row r="5" spans="1:18" ht="15">
      <c r="A5" s="9" t="s">
        <v>106</v>
      </c>
      <c r="B5" s="5" t="s">
        <v>55</v>
      </c>
      <c r="C5" s="18" t="s">
        <v>111</v>
      </c>
      <c r="D5" s="10" t="s">
        <v>93</v>
      </c>
      <c r="E5" s="5">
        <v>210679559</v>
      </c>
      <c r="F5" s="5">
        <v>35296148</v>
      </c>
      <c r="G5" s="5">
        <v>206454709</v>
      </c>
      <c r="H5" s="6">
        <f t="shared" ref="H5:H15" si="0">F5/G5</f>
        <v>0.17096315298867801</v>
      </c>
      <c r="I5" s="6">
        <f t="shared" ref="I5:I15" si="1">(F5+E5)/G5</f>
        <v>1.1914269632861705</v>
      </c>
      <c r="J5" s="6">
        <f t="shared" ref="J5:J15" si="2">F5/E5</f>
        <v>0.16753475357331651</v>
      </c>
      <c r="K5" s="21"/>
      <c r="L5" s="21"/>
      <c r="N5" s="1" t="s">
        <v>99</v>
      </c>
      <c r="O5" s="86">
        <f>TTEST(H4:H6,H10:H12,2,3)</f>
        <v>0.12032207418278656</v>
      </c>
    </row>
    <row r="6" spans="1:18" ht="15">
      <c r="A6" s="9" t="s">
        <v>106</v>
      </c>
      <c r="B6" s="5" t="s">
        <v>58</v>
      </c>
      <c r="C6" s="18" t="s">
        <v>112</v>
      </c>
      <c r="D6" s="10" t="s">
        <v>93</v>
      </c>
      <c r="E6" s="5">
        <v>171562197</v>
      </c>
      <c r="F6" s="5">
        <v>21750895</v>
      </c>
      <c r="G6" s="5">
        <v>167395466</v>
      </c>
      <c r="H6" s="6">
        <f t="shared" si="0"/>
        <v>0.12993718121373729</v>
      </c>
      <c r="I6" s="6">
        <f t="shared" si="1"/>
        <v>1.1548287215855655</v>
      </c>
      <c r="J6" s="6">
        <f t="shared" si="2"/>
        <v>0.12678139695308285</v>
      </c>
      <c r="K6" s="21"/>
      <c r="L6" s="21"/>
      <c r="N6" s="1" t="s">
        <v>100</v>
      </c>
      <c r="O6" s="82">
        <f>TTEST(H7:H9,H13:H15,2,3)</f>
        <v>0.62009095639305523</v>
      </c>
    </row>
    <row r="7" spans="1:18" ht="15">
      <c r="A7" s="9" t="s">
        <v>104</v>
      </c>
      <c r="B7" s="5" t="s">
        <v>56</v>
      </c>
      <c r="C7" s="18" t="s">
        <v>113</v>
      </c>
      <c r="D7" s="10" t="s">
        <v>93</v>
      </c>
      <c r="E7" s="5">
        <v>256217939</v>
      </c>
      <c r="F7" s="5">
        <v>42944819</v>
      </c>
      <c r="G7" s="5">
        <v>100025441</v>
      </c>
      <c r="H7" s="6">
        <f t="shared" si="0"/>
        <v>0.42933896187470943</v>
      </c>
      <c r="I7" s="6">
        <f t="shared" si="1"/>
        <v>2.9908666736095668</v>
      </c>
      <c r="J7" s="6">
        <f t="shared" si="2"/>
        <v>0.16761050833368854</v>
      </c>
      <c r="K7" s="6">
        <f>AVERAGE(H7:H9)</f>
        <v>0.23522570660917705</v>
      </c>
      <c r="L7" s="6">
        <f>_xlfn.STDEV.P(H7:H9)</f>
        <v>0.13725911792629217</v>
      </c>
      <c r="N7" s="14"/>
      <c r="O7" s="7"/>
    </row>
    <row r="8" spans="1:18" ht="15">
      <c r="A8" s="9" t="s">
        <v>104</v>
      </c>
      <c r="B8" s="5" t="s">
        <v>57</v>
      </c>
      <c r="C8" s="18" t="s">
        <v>114</v>
      </c>
      <c r="D8" s="10" t="s">
        <v>93</v>
      </c>
      <c r="E8" s="5">
        <v>215602080</v>
      </c>
      <c r="F8" s="5">
        <v>23724482</v>
      </c>
      <c r="G8" s="5">
        <v>171257069</v>
      </c>
      <c r="H8" s="6">
        <f t="shared" si="0"/>
        <v>0.13853140275336606</v>
      </c>
      <c r="I8" s="6">
        <f t="shared" si="1"/>
        <v>1.3974696834266152</v>
      </c>
      <c r="J8" s="6">
        <f t="shared" si="2"/>
        <v>0.11003827977911901</v>
      </c>
      <c r="K8" s="21"/>
      <c r="L8" s="21"/>
    </row>
    <row r="9" spans="1:18" ht="15">
      <c r="A9" s="9" t="s">
        <v>104</v>
      </c>
      <c r="B9" s="5" t="s">
        <v>59</v>
      </c>
      <c r="C9" s="18" t="s">
        <v>115</v>
      </c>
      <c r="D9" s="10" t="s">
        <v>93</v>
      </c>
      <c r="E9" s="5">
        <v>193561398</v>
      </c>
      <c r="F9" s="5">
        <v>29163565</v>
      </c>
      <c r="G9" s="5">
        <v>211626527</v>
      </c>
      <c r="H9" s="6">
        <f t="shared" si="0"/>
        <v>0.13780675519945568</v>
      </c>
      <c r="I9" s="6">
        <f t="shared" si="1"/>
        <v>1.0524435010928475</v>
      </c>
      <c r="J9" s="6">
        <f t="shared" si="2"/>
        <v>0.15066829079215474</v>
      </c>
      <c r="K9" s="21"/>
      <c r="L9" s="21"/>
      <c r="N9" s="68" t="s">
        <v>101</v>
      </c>
      <c r="O9" s="68" t="s">
        <v>0</v>
      </c>
      <c r="P9" s="78"/>
      <c r="Q9" s="68" t="s">
        <v>101</v>
      </c>
      <c r="R9" s="68" t="s">
        <v>0</v>
      </c>
    </row>
    <row r="10" spans="1:18" ht="15">
      <c r="A10" s="9" t="s">
        <v>106</v>
      </c>
      <c r="B10" s="5" t="s">
        <v>60</v>
      </c>
      <c r="C10" s="18" t="s">
        <v>116</v>
      </c>
      <c r="D10" s="10" t="s">
        <v>12</v>
      </c>
      <c r="E10" s="5">
        <v>229184639</v>
      </c>
      <c r="F10" s="5">
        <v>49064176</v>
      </c>
      <c r="G10" s="5">
        <v>174969739</v>
      </c>
      <c r="H10" s="6">
        <f t="shared" si="0"/>
        <v>0.28041520939800912</v>
      </c>
      <c r="I10" s="6">
        <f t="shared" si="1"/>
        <v>1.5902682177516423</v>
      </c>
      <c r="J10" s="6">
        <f t="shared" si="2"/>
        <v>0.21408143326743639</v>
      </c>
      <c r="K10" s="6">
        <f>AVERAGE(H10:H12)</f>
        <v>0.55425124064643483</v>
      </c>
      <c r="L10" s="6">
        <f>_xlfn.STDEV.P(H10:H12)</f>
        <v>0.19814301419638827</v>
      </c>
      <c r="N10" s="1" t="s">
        <v>97</v>
      </c>
      <c r="O10" s="83">
        <f>TTEST(J4:J6,J7:J9,2,3)</f>
        <v>0.67357632324597538</v>
      </c>
      <c r="Q10" s="1" t="s">
        <v>102</v>
      </c>
      <c r="R10" s="85">
        <f>TTEST(J4:J9,J10:J15,2,3)</f>
        <v>1.6414404744919675E-2</v>
      </c>
    </row>
    <row r="11" spans="1:18" ht="15">
      <c r="A11" s="9" t="s">
        <v>106</v>
      </c>
      <c r="B11" s="5" t="s">
        <v>62</v>
      </c>
      <c r="C11" s="18" t="s">
        <v>117</v>
      </c>
      <c r="D11" s="5" t="s">
        <v>12</v>
      </c>
      <c r="E11" s="5">
        <v>259037786</v>
      </c>
      <c r="F11" s="5">
        <v>67687972</v>
      </c>
      <c r="G11" s="5">
        <v>105815699</v>
      </c>
      <c r="H11" s="6">
        <f t="shared" si="0"/>
        <v>0.63967797443742258</v>
      </c>
      <c r="I11" s="6">
        <f t="shared" si="1"/>
        <v>3.0876869981268094</v>
      </c>
      <c r="J11" s="6">
        <f t="shared" si="2"/>
        <v>0.26130539889651466</v>
      </c>
      <c r="K11" s="21"/>
      <c r="L11" s="21"/>
      <c r="N11" s="1" t="s">
        <v>98</v>
      </c>
      <c r="O11" s="85">
        <f>TTEST(J10:J12,J13:J15,2,3)</f>
        <v>4.6943322287670175E-2</v>
      </c>
    </row>
    <row r="12" spans="1:18" ht="15">
      <c r="A12" s="9" t="s">
        <v>106</v>
      </c>
      <c r="B12" s="5" t="s">
        <v>63</v>
      </c>
      <c r="C12" s="18" t="s">
        <v>118</v>
      </c>
      <c r="D12" s="5" t="s">
        <v>12</v>
      </c>
      <c r="E12" s="5">
        <v>218191864</v>
      </c>
      <c r="F12" s="5">
        <v>46737592</v>
      </c>
      <c r="G12" s="5">
        <v>62932645</v>
      </c>
      <c r="H12" s="6">
        <f t="shared" si="0"/>
        <v>0.74266053810387278</v>
      </c>
      <c r="I12" s="6">
        <f t="shared" si="1"/>
        <v>4.2097301964663965</v>
      </c>
      <c r="J12" s="6">
        <f t="shared" si="2"/>
        <v>0.21420410066252515</v>
      </c>
      <c r="K12" s="21"/>
      <c r="L12" s="21"/>
      <c r="N12" s="1" t="s">
        <v>99</v>
      </c>
      <c r="O12" s="85">
        <f>TTEST(J4:J6,J10:J12,2,3)</f>
        <v>2.0018912149324133E-2</v>
      </c>
    </row>
    <row r="13" spans="1:18" ht="15">
      <c r="A13" s="9" t="s">
        <v>104</v>
      </c>
      <c r="B13" s="5" t="s">
        <v>61</v>
      </c>
      <c r="C13" s="18" t="s">
        <v>119</v>
      </c>
      <c r="D13" s="5" t="s">
        <v>12</v>
      </c>
      <c r="E13" s="5">
        <v>208421431</v>
      </c>
      <c r="F13" s="5">
        <v>34880786</v>
      </c>
      <c r="G13" s="5">
        <v>122159307</v>
      </c>
      <c r="H13" s="6">
        <f t="shared" si="0"/>
        <v>0.28553523146623616</v>
      </c>
      <c r="I13" s="6">
        <f t="shared" si="1"/>
        <v>1.9916797416016776</v>
      </c>
      <c r="J13" s="6">
        <f t="shared" si="2"/>
        <v>0.16735700274507759</v>
      </c>
      <c r="K13" s="6">
        <f>AVERAGE(H13:H15)</f>
        <v>0.17258334792436769</v>
      </c>
      <c r="L13" s="6">
        <f>_xlfn.STDEV.P(H13:H15)</f>
        <v>8.7588101637016719E-2</v>
      </c>
      <c r="N13" s="1" t="s">
        <v>100</v>
      </c>
      <c r="O13" s="83">
        <f>TTEST(J7:J9,J13:J15,2,3)</f>
        <v>0.34793417237228519</v>
      </c>
    </row>
    <row r="14" spans="1:18" ht="15">
      <c r="A14" s="9" t="s">
        <v>104</v>
      </c>
      <c r="B14" s="5" t="s">
        <v>64</v>
      </c>
      <c r="C14" s="18" t="s">
        <v>120</v>
      </c>
      <c r="D14" s="5" t="s">
        <v>12</v>
      </c>
      <c r="E14" s="5">
        <v>199351139</v>
      </c>
      <c r="F14" s="5">
        <v>31340511</v>
      </c>
      <c r="G14" s="5">
        <v>195706284</v>
      </c>
      <c r="H14" s="6">
        <f t="shared" si="0"/>
        <v>0.16014054510380463</v>
      </c>
      <c r="I14" s="6">
        <f t="shared" si="1"/>
        <v>1.1787646532596776</v>
      </c>
      <c r="J14" s="6">
        <f t="shared" si="2"/>
        <v>0.15721260062627482</v>
      </c>
      <c r="K14" s="21"/>
      <c r="L14" s="21"/>
    </row>
    <row r="15" spans="1:18" ht="15">
      <c r="A15" s="9" t="s">
        <v>104</v>
      </c>
      <c r="B15" s="5" t="s">
        <v>65</v>
      </c>
      <c r="C15" s="18" t="s">
        <v>121</v>
      </c>
      <c r="D15" s="5" t="s">
        <v>12</v>
      </c>
      <c r="E15" s="5">
        <v>57190244</v>
      </c>
      <c r="F15" s="5">
        <v>9494263</v>
      </c>
      <c r="G15" s="5">
        <v>131728887</v>
      </c>
      <c r="H15" s="6">
        <f t="shared" si="0"/>
        <v>7.2074267203062301E-2</v>
      </c>
      <c r="I15" s="6">
        <f t="shared" si="1"/>
        <v>0.50622538851330312</v>
      </c>
      <c r="J15" s="6">
        <f t="shared" si="2"/>
        <v>0.16601193378367121</v>
      </c>
      <c r="K15" s="21"/>
      <c r="L15" s="21"/>
    </row>
    <row r="16" spans="1:18" ht="15">
      <c r="A16" s="13" t="s">
        <v>107</v>
      </c>
      <c r="N16" s="68" t="s">
        <v>174</v>
      </c>
      <c r="O16" s="68" t="s">
        <v>0</v>
      </c>
      <c r="P16" s="78"/>
      <c r="Q16" s="68" t="s">
        <v>174</v>
      </c>
      <c r="R16" s="68" t="s">
        <v>0</v>
      </c>
    </row>
    <row r="17" spans="1:18">
      <c r="A17" t="s">
        <v>108</v>
      </c>
      <c r="N17" s="1" t="s">
        <v>97</v>
      </c>
      <c r="O17" s="83">
        <f>TTEST(I4:I6,I7:I9,2,3)</f>
        <v>0.83415182892604056</v>
      </c>
      <c r="Q17" s="1" t="s">
        <v>102</v>
      </c>
      <c r="R17" s="83">
        <f>TTEST(I4:I9,I10:I15,2,3)</f>
        <v>0.83023648078194467</v>
      </c>
    </row>
    <row r="18" spans="1:18">
      <c r="N18" s="1" t="s">
        <v>98</v>
      </c>
      <c r="O18" s="83">
        <f>TTEST(I10:I12,I13:I15,2,3)</f>
        <v>0.13565991945971578</v>
      </c>
    </row>
    <row r="19" spans="1:18" ht="15">
      <c r="C19" s="78"/>
      <c r="D19" s="78"/>
      <c r="E19" s="79" t="s">
        <v>123</v>
      </c>
      <c r="F19" s="80" t="s">
        <v>123</v>
      </c>
      <c r="N19" s="1" t="s">
        <v>99</v>
      </c>
      <c r="O19" s="84">
        <f>TTEST(I4:I6,I10:I12,2,3)</f>
        <v>0.4785966577082591</v>
      </c>
    </row>
    <row r="20" spans="1:18" ht="15">
      <c r="C20" s="68" t="s">
        <v>103</v>
      </c>
      <c r="D20" s="4" t="s">
        <v>2</v>
      </c>
      <c r="E20" s="4" t="s">
        <v>91</v>
      </c>
      <c r="F20" s="4" t="s">
        <v>122</v>
      </c>
      <c r="N20" s="1" t="s">
        <v>100</v>
      </c>
      <c r="O20" s="83">
        <f>TTEST(I7:I9,I13:I15,2,3)</f>
        <v>0.47295105185392716</v>
      </c>
    </row>
    <row r="21" spans="1:18" ht="15">
      <c r="C21" s="9" t="s">
        <v>106</v>
      </c>
      <c r="D21" s="10" t="s">
        <v>93</v>
      </c>
      <c r="E21" s="1">
        <v>0.21368837854250677</v>
      </c>
      <c r="F21" s="1">
        <v>9.0987166673485331E-2</v>
      </c>
    </row>
    <row r="22" spans="1:18" ht="15">
      <c r="C22" s="9" t="s">
        <v>106</v>
      </c>
      <c r="D22" s="10" t="s">
        <v>12</v>
      </c>
      <c r="E22" s="1">
        <v>0.55425124064643483</v>
      </c>
      <c r="F22" s="1">
        <v>0.19814301419638827</v>
      </c>
    </row>
    <row r="23" spans="1:18" ht="15">
      <c r="C23" s="9" t="s">
        <v>104</v>
      </c>
      <c r="D23" s="10" t="s">
        <v>93</v>
      </c>
      <c r="E23" s="1">
        <v>0.23522570660917705</v>
      </c>
      <c r="F23" s="1">
        <v>0.13725911792629217</v>
      </c>
    </row>
    <row r="24" spans="1:18" ht="15">
      <c r="C24" s="9" t="s">
        <v>104</v>
      </c>
      <c r="D24" s="10" t="s">
        <v>12</v>
      </c>
      <c r="E24" s="1">
        <v>0.17258334792436769</v>
      </c>
      <c r="F24" s="1">
        <v>8.7588101637016719E-2</v>
      </c>
    </row>
  </sheetData>
  <mergeCells count="2">
    <mergeCell ref="E2:G2"/>
    <mergeCell ref="H2:I2"/>
  </mergeCells>
  <pageMargins left="0.7" right="0.7" top="0.78740157499999996" bottom="0.78740157499999996" header="0.3" footer="0.3"/>
  <pageSetup paperSize="9" orientation="portrait" horizontalDpi="4294967293" verticalDpi="429496729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4"/>
  <sheetViews>
    <sheetView workbookViewId="0">
      <selection activeCell="L13" sqref="L13"/>
    </sheetView>
  </sheetViews>
  <sheetFormatPr baseColWidth="10" defaultColWidth="11.5" defaultRowHeight="14" x14ac:dyDescent="0"/>
  <cols>
    <col min="7" max="7" width="20.83203125" bestFit="1" customWidth="1"/>
    <col min="8" max="8" width="12.6640625" customWidth="1"/>
    <col min="9" max="9" width="12.83203125" customWidth="1"/>
    <col min="11" max="11" width="24.1640625" customWidth="1"/>
    <col min="14" max="14" width="23.1640625" customWidth="1"/>
  </cols>
  <sheetData>
    <row r="2" spans="1:15" ht="15">
      <c r="B2" s="7"/>
      <c r="C2" s="7"/>
      <c r="D2" s="7"/>
      <c r="E2" s="101" t="s">
        <v>105</v>
      </c>
      <c r="F2" s="102"/>
      <c r="G2" s="42" t="s">
        <v>176</v>
      </c>
      <c r="H2" s="16"/>
      <c r="I2" s="16"/>
      <c r="K2" s="68" t="s">
        <v>177</v>
      </c>
      <c r="L2" s="68" t="s">
        <v>0</v>
      </c>
      <c r="M2" s="78"/>
      <c r="N2" s="68" t="s">
        <v>177</v>
      </c>
      <c r="O2" s="68" t="s">
        <v>0</v>
      </c>
    </row>
    <row r="3" spans="1:15" ht="15">
      <c r="A3" s="3" t="s">
        <v>103</v>
      </c>
      <c r="B3" s="4" t="s">
        <v>1</v>
      </c>
      <c r="C3" s="15" t="s">
        <v>109</v>
      </c>
      <c r="D3" s="4" t="s">
        <v>2</v>
      </c>
      <c r="E3" s="4" t="s">
        <v>78</v>
      </c>
      <c r="F3" s="4" t="s">
        <v>3</v>
      </c>
      <c r="G3" s="8" t="s">
        <v>78</v>
      </c>
      <c r="H3" s="15" t="s">
        <v>91</v>
      </c>
      <c r="I3" s="23" t="s">
        <v>122</v>
      </c>
      <c r="K3" s="11" t="s">
        <v>97</v>
      </c>
      <c r="L3" s="82">
        <f>TTEST(G4:G6,G7:G9,2,3)</f>
        <v>0.2740408837003509</v>
      </c>
      <c r="N3" s="1" t="s">
        <v>102</v>
      </c>
      <c r="O3" s="82">
        <f>TTEST(G4:G9,G10:G15,2,3)</f>
        <v>0.18800440049756245</v>
      </c>
    </row>
    <row r="4" spans="1:15" ht="15">
      <c r="A4" s="9" t="s">
        <v>106</v>
      </c>
      <c r="B4" s="5" t="s">
        <v>54</v>
      </c>
      <c r="C4" s="18" t="s">
        <v>110</v>
      </c>
      <c r="D4" s="10" t="s">
        <v>93</v>
      </c>
      <c r="E4" s="5">
        <v>167815156</v>
      </c>
      <c r="F4" s="5">
        <v>215043512</v>
      </c>
      <c r="G4" s="2">
        <f>E4/F4</f>
        <v>0.78037767537948322</v>
      </c>
      <c r="H4" s="71">
        <f>AVERAGE(G4:G6)</f>
        <v>1.0513829170037097</v>
      </c>
      <c r="I4" s="71">
        <f>_xlfn.STDEV.P(G4:G6)</f>
        <v>0.2537652753725182</v>
      </c>
      <c r="K4" s="12" t="s">
        <v>98</v>
      </c>
      <c r="L4" s="82">
        <f>TTEST(G10:G12,G13:G15,2,3)</f>
        <v>0.58061183036059871</v>
      </c>
    </row>
    <row r="5" spans="1:15" ht="15">
      <c r="A5" s="9" t="s">
        <v>106</v>
      </c>
      <c r="B5" s="5" t="s">
        <v>55</v>
      </c>
      <c r="C5" s="18" t="s">
        <v>111</v>
      </c>
      <c r="D5" s="10" t="s">
        <v>93</v>
      </c>
      <c r="E5" s="5">
        <v>176652837</v>
      </c>
      <c r="F5" s="5">
        <v>179682324</v>
      </c>
      <c r="G5" s="2">
        <f t="shared" ref="G5:G15" si="0">E5/F5</f>
        <v>0.9831397605921437</v>
      </c>
      <c r="H5" s="72"/>
      <c r="I5" s="72"/>
      <c r="K5" s="12" t="s">
        <v>99</v>
      </c>
      <c r="L5" s="82">
        <f>TTEST(G4:G6,G10:G12,2,3)</f>
        <v>0.10167655485662863</v>
      </c>
    </row>
    <row r="6" spans="1:15" ht="15">
      <c r="A6" s="9" t="s">
        <v>106</v>
      </c>
      <c r="B6" s="5" t="s">
        <v>58</v>
      </c>
      <c r="C6" s="18" t="s">
        <v>112</v>
      </c>
      <c r="D6" s="10" t="s">
        <v>93</v>
      </c>
      <c r="E6" s="5">
        <v>116989706</v>
      </c>
      <c r="F6" s="5">
        <v>84127047</v>
      </c>
      <c r="G6" s="2">
        <f t="shared" si="0"/>
        <v>1.390631315039502</v>
      </c>
      <c r="H6" s="72"/>
      <c r="I6" s="72"/>
      <c r="K6" s="12" t="s">
        <v>100</v>
      </c>
      <c r="L6" s="82">
        <f>TTEST(G7:G9,G13:G15,2,3)</f>
        <v>0.90038887699971504</v>
      </c>
    </row>
    <row r="7" spans="1:15" ht="15">
      <c r="A7" s="9" t="s">
        <v>104</v>
      </c>
      <c r="B7" s="5" t="s">
        <v>56</v>
      </c>
      <c r="C7" s="18" t="s">
        <v>113</v>
      </c>
      <c r="D7" s="10" t="s">
        <v>93</v>
      </c>
      <c r="E7" s="5">
        <v>134300494</v>
      </c>
      <c r="F7" s="5">
        <v>111365340</v>
      </c>
      <c r="G7" s="2">
        <f t="shared" si="0"/>
        <v>1.2059451710918316</v>
      </c>
      <c r="H7" s="71">
        <f>AVERAGE(G7:G9)</f>
        <v>1.3173499668314932</v>
      </c>
      <c r="I7" s="71">
        <f>_xlfn.STDEV.P(G7:G9)</f>
        <v>9.6531710790522793E-2</v>
      </c>
    </row>
    <row r="8" spans="1:15" ht="15">
      <c r="A8" s="9" t="s">
        <v>104</v>
      </c>
      <c r="B8" s="5" t="s">
        <v>57</v>
      </c>
      <c r="C8" s="18" t="s">
        <v>114</v>
      </c>
      <c r="D8" s="10" t="s">
        <v>93</v>
      </c>
      <c r="E8" s="5">
        <v>133579653</v>
      </c>
      <c r="F8" s="5">
        <v>92674543</v>
      </c>
      <c r="G8" s="2">
        <f t="shared" si="0"/>
        <v>1.4413845342620142</v>
      </c>
      <c r="H8" s="72"/>
      <c r="I8" s="72"/>
    </row>
    <row r="9" spans="1:15" ht="15">
      <c r="A9" s="9" t="s">
        <v>104</v>
      </c>
      <c r="B9" s="5" t="s">
        <v>59</v>
      </c>
      <c r="C9" s="18" t="s">
        <v>115</v>
      </c>
      <c r="D9" s="10" t="s">
        <v>93</v>
      </c>
      <c r="E9" s="5">
        <v>105252347</v>
      </c>
      <c r="F9" s="5">
        <v>80670436</v>
      </c>
      <c r="G9" s="2">
        <f t="shared" si="0"/>
        <v>1.3047201951406338</v>
      </c>
      <c r="H9" s="72"/>
      <c r="I9" s="72"/>
    </row>
    <row r="10" spans="1:15" ht="15">
      <c r="A10" s="9" t="s">
        <v>106</v>
      </c>
      <c r="B10" s="5" t="s">
        <v>60</v>
      </c>
      <c r="C10" s="18" t="s">
        <v>116</v>
      </c>
      <c r="D10" s="10" t="s">
        <v>12</v>
      </c>
      <c r="E10" s="5">
        <v>122599245</v>
      </c>
      <c r="F10" s="5">
        <v>95434208</v>
      </c>
      <c r="G10" s="2">
        <f t="shared" si="0"/>
        <v>1.2846467484698987</v>
      </c>
      <c r="H10" s="71">
        <f>AVERAGE(G10:G12)</f>
        <v>1.6009962637499855</v>
      </c>
      <c r="I10" s="71">
        <f>_xlfn.STDEV.P(G10:G12)</f>
        <v>0.26505189786232475</v>
      </c>
    </row>
    <row r="11" spans="1:15" ht="15">
      <c r="A11" s="9" t="s">
        <v>106</v>
      </c>
      <c r="B11" s="5" t="s">
        <v>62</v>
      </c>
      <c r="C11" s="18" t="s">
        <v>117</v>
      </c>
      <c r="D11" s="5" t="s">
        <v>12</v>
      </c>
      <c r="E11" s="5">
        <v>161863001</v>
      </c>
      <c r="F11" s="5">
        <v>83723673</v>
      </c>
      <c r="G11" s="2">
        <f t="shared" si="0"/>
        <v>1.9333002865270854</v>
      </c>
      <c r="H11" s="72"/>
      <c r="I11" s="72"/>
    </row>
    <row r="12" spans="1:15" ht="15">
      <c r="A12" s="9" t="s">
        <v>106</v>
      </c>
      <c r="B12" s="5" t="s">
        <v>63</v>
      </c>
      <c r="C12" s="18" t="s">
        <v>118</v>
      </c>
      <c r="D12" s="5" t="s">
        <v>12</v>
      </c>
      <c r="E12" s="5">
        <v>147210108</v>
      </c>
      <c r="F12" s="5">
        <v>92874593</v>
      </c>
      <c r="G12" s="2">
        <f t="shared" si="0"/>
        <v>1.5850417562529722</v>
      </c>
      <c r="H12" s="72"/>
      <c r="I12" s="72"/>
    </row>
    <row r="13" spans="1:15" ht="15">
      <c r="A13" s="9" t="s">
        <v>104</v>
      </c>
      <c r="B13" s="5" t="s">
        <v>61</v>
      </c>
      <c r="C13" s="18" t="s">
        <v>119</v>
      </c>
      <c r="D13" s="5" t="s">
        <v>12</v>
      </c>
      <c r="E13" s="5">
        <v>111789433</v>
      </c>
      <c r="F13" s="5">
        <v>55109241</v>
      </c>
      <c r="G13" s="2">
        <f t="shared" si="0"/>
        <v>2.0285061265859206</v>
      </c>
      <c r="H13" s="71">
        <f>AVERAGE(G13:G15)</f>
        <v>1.3652874338392287</v>
      </c>
      <c r="I13" s="71">
        <f>_xlfn.STDEV.P(G13:G15)</f>
        <v>0.47342971820344132</v>
      </c>
    </row>
    <row r="14" spans="1:15" ht="15">
      <c r="A14" s="9" t="s">
        <v>104</v>
      </c>
      <c r="B14" s="5" t="s">
        <v>64</v>
      </c>
      <c r="C14" s="18" t="s">
        <v>120</v>
      </c>
      <c r="D14" s="5" t="s">
        <v>12</v>
      </c>
      <c r="E14" s="5">
        <v>144986292</v>
      </c>
      <c r="F14" s="5">
        <v>130253453</v>
      </c>
      <c r="G14" s="2">
        <f t="shared" si="0"/>
        <v>1.1131090090947531</v>
      </c>
      <c r="H14" s="73"/>
      <c r="I14" s="73"/>
    </row>
    <row r="15" spans="1:15" ht="15">
      <c r="A15" s="9" t="s">
        <v>104</v>
      </c>
      <c r="B15" s="5" t="s">
        <v>65</v>
      </c>
      <c r="C15" s="18" t="s">
        <v>121</v>
      </c>
      <c r="D15" s="5" t="s">
        <v>12</v>
      </c>
      <c r="E15" s="5">
        <v>103106975</v>
      </c>
      <c r="F15" s="5">
        <v>108050596</v>
      </c>
      <c r="G15" s="2">
        <f t="shared" si="0"/>
        <v>0.95424716583701219</v>
      </c>
      <c r="H15" s="73"/>
      <c r="I15" s="73"/>
    </row>
    <row r="16" spans="1:15">
      <c r="A16" s="13" t="s">
        <v>107</v>
      </c>
    </row>
    <row r="17" spans="1:6">
      <c r="A17" t="s">
        <v>108</v>
      </c>
    </row>
    <row r="19" spans="1:6" ht="15">
      <c r="C19" s="78"/>
      <c r="D19" s="78"/>
      <c r="E19" s="42" t="s">
        <v>124</v>
      </c>
      <c r="F19" s="42"/>
    </row>
    <row r="20" spans="1:6" ht="15">
      <c r="C20" s="68" t="s">
        <v>103</v>
      </c>
      <c r="D20" s="4" t="s">
        <v>2</v>
      </c>
      <c r="E20" s="4" t="s">
        <v>91</v>
      </c>
      <c r="F20" s="4" t="s">
        <v>122</v>
      </c>
    </row>
    <row r="21" spans="1:6" ht="15">
      <c r="C21" s="9" t="s">
        <v>106</v>
      </c>
      <c r="D21" s="10" t="s">
        <v>93</v>
      </c>
      <c r="E21" s="1">
        <v>1.0513829170037097</v>
      </c>
      <c r="F21" s="1">
        <v>0.2537652753725182</v>
      </c>
    </row>
    <row r="22" spans="1:6" ht="15">
      <c r="C22" s="9" t="s">
        <v>106</v>
      </c>
      <c r="D22" s="10" t="s">
        <v>12</v>
      </c>
      <c r="E22" s="1">
        <v>1.6009962637499855</v>
      </c>
      <c r="F22" s="1">
        <v>0.26505189786232475</v>
      </c>
    </row>
    <row r="23" spans="1:6" ht="15">
      <c r="C23" s="9" t="s">
        <v>104</v>
      </c>
      <c r="D23" s="10" t="s">
        <v>93</v>
      </c>
      <c r="E23" s="1">
        <v>1.3173499668314932</v>
      </c>
      <c r="F23" s="1">
        <v>9.6531710790522793E-2</v>
      </c>
    </row>
    <row r="24" spans="1:6" ht="15">
      <c r="C24" s="9" t="s">
        <v>104</v>
      </c>
      <c r="D24" s="10" t="s">
        <v>12</v>
      </c>
      <c r="E24" s="1">
        <v>1.3652874338392287</v>
      </c>
      <c r="F24" s="1">
        <v>0.47342971820344132</v>
      </c>
    </row>
  </sheetData>
  <mergeCells count="1">
    <mergeCell ref="E2:F2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8"/>
  <sheetViews>
    <sheetView workbookViewId="0">
      <selection activeCell="D15" sqref="D15"/>
    </sheetView>
  </sheetViews>
  <sheetFormatPr baseColWidth="10" defaultRowHeight="14" x14ac:dyDescent="0"/>
  <cols>
    <col min="2" max="2" width="15.1640625" bestFit="1" customWidth="1"/>
    <col min="3" max="3" width="12.6640625" customWidth="1"/>
    <col min="4" max="5" width="12.33203125" bestFit="1" customWidth="1"/>
    <col min="8" max="8" width="18.1640625" bestFit="1" customWidth="1"/>
    <col min="10" max="10" width="17.5" bestFit="1" customWidth="1"/>
    <col min="11" max="11" width="29.33203125" bestFit="1" customWidth="1"/>
    <col min="12" max="12" width="18" bestFit="1" customWidth="1"/>
    <col min="13" max="13" width="18.33203125" bestFit="1" customWidth="1"/>
    <col min="14" max="14" width="11.1640625" bestFit="1" customWidth="1"/>
  </cols>
  <sheetData>
    <row r="2" spans="1:14" ht="15">
      <c r="A2" s="67"/>
      <c r="B2" s="42" t="s">
        <v>178</v>
      </c>
      <c r="C2" s="100" t="s">
        <v>139</v>
      </c>
      <c r="D2" s="100"/>
      <c r="E2" s="100"/>
      <c r="F2" s="42"/>
      <c r="G2" s="68"/>
      <c r="H2" s="68"/>
      <c r="I2" s="28"/>
      <c r="J2" s="28"/>
      <c r="K2" s="7"/>
      <c r="L2" s="16"/>
      <c r="M2" s="16"/>
      <c r="N2" s="16"/>
    </row>
    <row r="3" spans="1:14" ht="15">
      <c r="A3" s="100" t="s">
        <v>140</v>
      </c>
      <c r="B3" s="100"/>
      <c r="C3" s="68" t="s">
        <v>132</v>
      </c>
      <c r="D3" s="68" t="s">
        <v>133</v>
      </c>
      <c r="E3" s="68" t="s">
        <v>134</v>
      </c>
      <c r="F3" s="68" t="s">
        <v>91</v>
      </c>
      <c r="G3" s="68" t="s">
        <v>148</v>
      </c>
      <c r="H3" s="68" t="s">
        <v>141</v>
      </c>
      <c r="J3" s="28"/>
      <c r="K3" s="28"/>
      <c r="L3" s="28"/>
      <c r="M3" s="7"/>
    </row>
    <row r="4" spans="1:14" ht="15">
      <c r="A4" s="103" t="s">
        <v>125</v>
      </c>
      <c r="B4" s="67" t="s">
        <v>126</v>
      </c>
      <c r="C4" s="1">
        <v>11</v>
      </c>
      <c r="D4" s="1">
        <v>11</v>
      </c>
      <c r="E4" s="1">
        <v>12.34</v>
      </c>
      <c r="F4" s="35">
        <f t="shared" ref="F4:F11" si="0">AVERAGE(C4:E4)</f>
        <v>11.446666666666667</v>
      </c>
      <c r="G4" s="35">
        <f t="shared" ref="G4:G11" si="1">STDEVP(C4:E4)</f>
        <v>0.63168205785998244</v>
      </c>
      <c r="H4" s="1">
        <f t="shared" ref="H4:H11" si="2">SUM(E21,H21,K21)</f>
        <v>900</v>
      </c>
      <c r="J4" s="7"/>
      <c r="K4" s="36"/>
      <c r="L4" s="37"/>
    </row>
    <row r="5" spans="1:14" ht="15">
      <c r="A5" s="103"/>
      <c r="B5" s="67" t="s">
        <v>127</v>
      </c>
      <c r="C5" s="1">
        <v>12.64</v>
      </c>
      <c r="D5" s="1">
        <v>16.78</v>
      </c>
      <c r="E5" s="1">
        <v>12.91</v>
      </c>
      <c r="F5" s="35">
        <f t="shared" si="0"/>
        <v>14.11</v>
      </c>
      <c r="G5" s="35">
        <f t="shared" si="1"/>
        <v>1.891190101496951</v>
      </c>
      <c r="H5" s="1">
        <f t="shared" si="2"/>
        <v>861</v>
      </c>
      <c r="J5" s="42" t="s">
        <v>0</v>
      </c>
      <c r="K5" s="1"/>
      <c r="L5" s="42"/>
      <c r="M5" s="42"/>
      <c r="N5" s="42"/>
    </row>
    <row r="6" spans="1:14" ht="15">
      <c r="A6" s="103"/>
      <c r="B6" s="67" t="s">
        <v>128</v>
      </c>
      <c r="C6" s="1">
        <v>29.92</v>
      </c>
      <c r="D6" s="1">
        <v>39.36</v>
      </c>
      <c r="E6" s="1">
        <v>43.27</v>
      </c>
      <c r="F6" s="35">
        <f t="shared" si="0"/>
        <v>37.516666666666673</v>
      </c>
      <c r="G6" s="35">
        <f t="shared" si="1"/>
        <v>5.6038102117120907</v>
      </c>
      <c r="H6" s="1">
        <f t="shared" si="2"/>
        <v>1541</v>
      </c>
      <c r="J6" s="1"/>
      <c r="K6" s="24" t="s">
        <v>135</v>
      </c>
      <c r="L6" s="25" t="s">
        <v>127</v>
      </c>
      <c r="M6" s="24" t="s">
        <v>128</v>
      </c>
      <c r="N6" s="26" t="s">
        <v>129</v>
      </c>
    </row>
    <row r="7" spans="1:14" ht="15">
      <c r="A7" s="103"/>
      <c r="B7" s="67" t="s">
        <v>129</v>
      </c>
      <c r="C7" s="1">
        <v>84.9</v>
      </c>
      <c r="D7" s="1">
        <v>91.67</v>
      </c>
      <c r="E7" s="1">
        <v>92.5</v>
      </c>
      <c r="F7" s="35">
        <f t="shared" si="0"/>
        <v>89.69</v>
      </c>
      <c r="G7" s="35">
        <f t="shared" si="1"/>
        <v>3.403948687431503</v>
      </c>
      <c r="H7" s="1">
        <f t="shared" si="2"/>
        <v>931</v>
      </c>
      <c r="I7" s="38"/>
      <c r="J7" s="15" t="s">
        <v>131</v>
      </c>
      <c r="K7" s="81">
        <f>_xlfn.T.TEST(C4:E4,C8:E8,2,3)</f>
        <v>1.2984127563612435E-3</v>
      </c>
      <c r="L7" s="81">
        <f>_xlfn.T.TEST(C5:E5,C9:E9,2,3)</f>
        <v>5.3253460813984443E-3</v>
      </c>
      <c r="M7" s="81">
        <f>_xlfn.T.TEST(C6:E6,C10:E10,2,3)</f>
        <v>4.8974019811086639E-3</v>
      </c>
      <c r="N7" s="87">
        <f>_xlfn.T.TEST(C7:E7,C11:E11,2,3)</f>
        <v>9.9070176085344644E-2</v>
      </c>
    </row>
    <row r="8" spans="1:14" ht="15">
      <c r="A8" s="103" t="s">
        <v>130</v>
      </c>
      <c r="B8" s="67" t="s">
        <v>126</v>
      </c>
      <c r="C8" s="1">
        <v>17.670000000000002</v>
      </c>
      <c r="D8" s="1">
        <v>16</v>
      </c>
      <c r="E8" s="1">
        <v>17.329999999999998</v>
      </c>
      <c r="F8" s="35">
        <f t="shared" si="0"/>
        <v>17</v>
      </c>
      <c r="G8" s="35">
        <f t="shared" si="1"/>
        <v>0.72060160051630961</v>
      </c>
      <c r="H8" s="1">
        <f t="shared" si="2"/>
        <v>900</v>
      </c>
      <c r="J8" s="1"/>
      <c r="K8" s="88"/>
      <c r="L8" s="88"/>
      <c r="M8" s="88"/>
      <c r="N8" s="88"/>
    </row>
    <row r="9" spans="1:14" ht="15">
      <c r="A9" s="103"/>
      <c r="B9" s="67" t="s">
        <v>127</v>
      </c>
      <c r="C9" s="1">
        <v>25</v>
      </c>
      <c r="D9" s="1">
        <v>24.17</v>
      </c>
      <c r="E9" s="1">
        <v>26.48</v>
      </c>
      <c r="F9" s="35">
        <f t="shared" si="0"/>
        <v>25.216666666666669</v>
      </c>
      <c r="G9" s="35">
        <f>STDEVP(C9:E9)</f>
        <v>0.95541730266005831</v>
      </c>
      <c r="H9" s="1">
        <f t="shared" si="2"/>
        <v>859</v>
      </c>
      <c r="J9" s="27"/>
      <c r="K9" s="89" t="s">
        <v>136</v>
      </c>
      <c r="L9" s="90" t="s">
        <v>137</v>
      </c>
      <c r="M9" s="90" t="s">
        <v>138</v>
      </c>
      <c r="N9" s="91"/>
    </row>
    <row r="10" spans="1:14" ht="15">
      <c r="A10" s="103"/>
      <c r="B10" s="67" t="s">
        <v>128</v>
      </c>
      <c r="C10" s="1">
        <v>65.7</v>
      </c>
      <c r="D10" s="1">
        <v>68.2</v>
      </c>
      <c r="E10" s="1">
        <v>73.599999999999994</v>
      </c>
      <c r="F10" s="35">
        <f t="shared" si="0"/>
        <v>69.166666666666671</v>
      </c>
      <c r="G10" s="35">
        <f t="shared" si="1"/>
        <v>3.2967997950874821</v>
      </c>
      <c r="H10" s="1">
        <f t="shared" si="2"/>
        <v>1016</v>
      </c>
      <c r="J10" s="15" t="s">
        <v>125</v>
      </c>
      <c r="K10" s="92">
        <f>_xlfn.T.TEST(C4:E4,C5:E5,2,3)</f>
        <v>0.17600720935694558</v>
      </c>
      <c r="L10" s="93">
        <f>_xlfn.T.TEST(C4:E4,C6:E6,2,3)</f>
        <v>2.121053729043355E-2</v>
      </c>
      <c r="M10" s="93">
        <f>_xlfn.T.TEST(C6:E6,C7:E7,2,3)</f>
        <v>9.5984448835254694E-4</v>
      </c>
      <c r="N10" s="91"/>
    </row>
    <row r="11" spans="1:14" ht="15">
      <c r="A11" s="103"/>
      <c r="B11" s="67" t="s">
        <v>129</v>
      </c>
      <c r="C11" s="1">
        <v>96.68</v>
      </c>
      <c r="D11" s="1">
        <v>97.34</v>
      </c>
      <c r="E11" s="1">
        <v>95.43</v>
      </c>
      <c r="F11" s="35">
        <f t="shared" si="0"/>
        <v>96.483333333333348</v>
      </c>
      <c r="G11" s="35">
        <f t="shared" si="1"/>
        <v>0.79205779811548704</v>
      </c>
      <c r="H11" s="1">
        <f t="shared" si="2"/>
        <v>876</v>
      </c>
      <c r="J11" s="15" t="s">
        <v>130</v>
      </c>
      <c r="K11" s="93">
        <f>_xlfn.T.TEST(C8:E8,C9:E9,2,3)</f>
        <v>8.9372537952241702E-4</v>
      </c>
      <c r="L11" s="93">
        <f>_xlfn.T.TEST(C8:E8,C10:E10,2,3)</f>
        <v>1.3186073760794702E-3</v>
      </c>
      <c r="M11" s="93">
        <f>_xlfn.T.TEST(C10:E10,C11:E11,2,3)</f>
        <v>5.0824756937614055E-3</v>
      </c>
      <c r="N11" s="91"/>
    </row>
    <row r="14" spans="1:14">
      <c r="L14" s="39"/>
    </row>
    <row r="19" spans="1:11" ht="15">
      <c r="A19" s="42"/>
      <c r="B19" s="42" t="s">
        <v>178</v>
      </c>
      <c r="C19" s="42" t="s">
        <v>142</v>
      </c>
      <c r="D19" s="42"/>
      <c r="E19" s="42"/>
      <c r="F19" s="42" t="s">
        <v>143</v>
      </c>
      <c r="G19" s="42"/>
      <c r="H19" s="42"/>
      <c r="I19" s="42" t="s">
        <v>144</v>
      </c>
      <c r="J19" s="42"/>
      <c r="K19" s="29"/>
    </row>
    <row r="20" spans="1:11" ht="15">
      <c r="A20" s="100" t="s">
        <v>140</v>
      </c>
      <c r="B20" s="100"/>
      <c r="C20" s="68" t="s">
        <v>145</v>
      </c>
      <c r="D20" s="68" t="s">
        <v>146</v>
      </c>
      <c r="E20" s="68" t="s">
        <v>147</v>
      </c>
      <c r="F20" s="68" t="s">
        <v>145</v>
      </c>
      <c r="G20" s="68" t="s">
        <v>146</v>
      </c>
      <c r="H20" s="68" t="s">
        <v>147</v>
      </c>
      <c r="I20" s="68" t="s">
        <v>145</v>
      </c>
      <c r="J20" s="68" t="s">
        <v>146</v>
      </c>
      <c r="K20" s="74" t="s">
        <v>147</v>
      </c>
    </row>
    <row r="21" spans="1:11" ht="15">
      <c r="A21" s="103" t="s">
        <v>125</v>
      </c>
      <c r="B21" s="67" t="s">
        <v>126</v>
      </c>
      <c r="C21" s="1">
        <v>33</v>
      </c>
      <c r="D21" s="1">
        <v>267</v>
      </c>
      <c r="E21" s="1">
        <v>300</v>
      </c>
      <c r="F21" s="9">
        <v>33</v>
      </c>
      <c r="G21" s="9">
        <v>267</v>
      </c>
      <c r="H21" s="1">
        <v>300</v>
      </c>
      <c r="I21" s="1">
        <v>37</v>
      </c>
      <c r="J21" s="1">
        <v>263</v>
      </c>
      <c r="K21" s="98">
        <v>300</v>
      </c>
    </row>
    <row r="22" spans="1:11" ht="15">
      <c r="A22" s="103"/>
      <c r="B22" s="67" t="s">
        <v>127</v>
      </c>
      <c r="C22" s="1">
        <v>33</v>
      </c>
      <c r="D22" s="1">
        <v>228</v>
      </c>
      <c r="E22" s="1">
        <v>261</v>
      </c>
      <c r="F22" s="1">
        <v>50</v>
      </c>
      <c r="G22" s="1">
        <v>248</v>
      </c>
      <c r="H22" s="1">
        <v>298</v>
      </c>
      <c r="I22" s="1">
        <v>39</v>
      </c>
      <c r="J22" s="1">
        <v>263</v>
      </c>
      <c r="K22" s="98">
        <v>302</v>
      </c>
    </row>
    <row r="23" spans="1:11" ht="15">
      <c r="A23" s="103"/>
      <c r="B23" s="67" t="s">
        <v>128</v>
      </c>
      <c r="C23" s="1">
        <v>155</v>
      </c>
      <c r="D23" s="1">
        <v>363</v>
      </c>
      <c r="E23" s="1">
        <v>518</v>
      </c>
      <c r="F23" s="1">
        <v>198</v>
      </c>
      <c r="G23" s="1">
        <v>305</v>
      </c>
      <c r="H23" s="1">
        <v>503</v>
      </c>
      <c r="I23" s="1">
        <v>225</v>
      </c>
      <c r="J23" s="1">
        <v>295</v>
      </c>
      <c r="K23" s="98">
        <v>520</v>
      </c>
    </row>
    <row r="24" spans="1:11" ht="15">
      <c r="A24" s="103"/>
      <c r="B24" s="67" t="s">
        <v>129</v>
      </c>
      <c r="C24" s="1">
        <v>253</v>
      </c>
      <c r="D24" s="1">
        <v>45</v>
      </c>
      <c r="E24" s="1">
        <v>298</v>
      </c>
      <c r="F24" s="1">
        <v>275</v>
      </c>
      <c r="G24" s="1">
        <v>25</v>
      </c>
      <c r="H24" s="1">
        <v>300</v>
      </c>
      <c r="I24" s="1">
        <v>308</v>
      </c>
      <c r="J24" s="1">
        <v>25</v>
      </c>
      <c r="K24" s="98">
        <v>333</v>
      </c>
    </row>
    <row r="25" spans="1:11" ht="15">
      <c r="A25" s="103" t="s">
        <v>130</v>
      </c>
      <c r="B25" s="67" t="s">
        <v>126</v>
      </c>
      <c r="C25" s="1">
        <v>53</v>
      </c>
      <c r="D25" s="1">
        <v>247</v>
      </c>
      <c r="E25" s="1">
        <v>300</v>
      </c>
      <c r="F25" s="1">
        <v>48</v>
      </c>
      <c r="G25" s="1">
        <v>252</v>
      </c>
      <c r="H25" s="1">
        <v>300</v>
      </c>
      <c r="I25" s="1">
        <v>52</v>
      </c>
      <c r="J25" s="1">
        <v>248</v>
      </c>
      <c r="K25" s="98">
        <v>300</v>
      </c>
    </row>
    <row r="26" spans="1:11" ht="15">
      <c r="A26" s="103"/>
      <c r="B26" s="67" t="s">
        <v>127</v>
      </c>
      <c r="C26" s="1">
        <v>59</v>
      </c>
      <c r="D26" s="1">
        <v>177</v>
      </c>
      <c r="E26" s="1">
        <v>236</v>
      </c>
      <c r="F26" s="1">
        <v>73</v>
      </c>
      <c r="G26" s="1">
        <v>229</v>
      </c>
      <c r="H26" s="1">
        <v>302</v>
      </c>
      <c r="I26" s="1">
        <v>85</v>
      </c>
      <c r="J26" s="1">
        <v>236</v>
      </c>
      <c r="K26" s="98">
        <v>321</v>
      </c>
    </row>
    <row r="27" spans="1:11" ht="15">
      <c r="A27" s="103"/>
      <c r="B27" s="67" t="s">
        <v>128</v>
      </c>
      <c r="C27" s="1">
        <v>295</v>
      </c>
      <c r="D27" s="1">
        <v>154</v>
      </c>
      <c r="E27" s="1">
        <v>449</v>
      </c>
      <c r="F27" s="1">
        <v>193</v>
      </c>
      <c r="G27" s="1">
        <v>90</v>
      </c>
      <c r="H27" s="1">
        <v>283</v>
      </c>
      <c r="I27" s="1">
        <v>209</v>
      </c>
      <c r="J27" s="1">
        <v>75</v>
      </c>
      <c r="K27" s="98">
        <v>284</v>
      </c>
    </row>
    <row r="28" spans="1:11" ht="15">
      <c r="A28" s="103"/>
      <c r="B28" s="67" t="s">
        <v>129</v>
      </c>
      <c r="C28" s="1">
        <v>233</v>
      </c>
      <c r="D28" s="1">
        <v>8</v>
      </c>
      <c r="E28" s="1">
        <v>241</v>
      </c>
      <c r="F28" s="1">
        <v>256</v>
      </c>
      <c r="G28" s="1">
        <v>7</v>
      </c>
      <c r="H28" s="1">
        <v>263</v>
      </c>
      <c r="I28" s="1">
        <v>355</v>
      </c>
      <c r="J28" s="1">
        <v>17</v>
      </c>
      <c r="K28" s="98">
        <v>372</v>
      </c>
    </row>
  </sheetData>
  <mergeCells count="7">
    <mergeCell ref="A25:A28"/>
    <mergeCell ref="C2:E2"/>
    <mergeCell ref="A3:B3"/>
    <mergeCell ref="A4:A7"/>
    <mergeCell ref="A8:A11"/>
    <mergeCell ref="A20:B20"/>
    <mergeCell ref="A21:A24"/>
  </mergeCells>
  <pageMargins left="0.75" right="0.75" top="1" bottom="1" header="0.5" footer="0.5"/>
  <pageSetup paperSize="9" scale="88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A</vt:lpstr>
      <vt:lpstr>Figure 1B</vt:lpstr>
      <vt:lpstr>Figure 2A</vt:lpstr>
      <vt:lpstr>Figure 2B</vt:lpstr>
      <vt:lpstr>Figure 3A</vt:lpstr>
      <vt:lpstr>Figue 3B</vt:lpstr>
      <vt:lpstr>Figure 4A</vt:lpstr>
      <vt:lpstr>Figure 4B</vt:lpstr>
      <vt:lpstr>Figure 5B</vt:lpstr>
      <vt:lpstr>Figure 6B</vt:lpstr>
      <vt:lpstr>Figure 7B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aa</dc:creator>
  <cp:lastModifiedBy>Tassula Proikas-Cezanne</cp:lastModifiedBy>
  <cp:revision/>
  <cp:lastPrinted>2018-01-19T14:58:31Z</cp:lastPrinted>
  <dcterms:created xsi:type="dcterms:W3CDTF">2017-12-05T19:07:40Z</dcterms:created>
  <dcterms:modified xsi:type="dcterms:W3CDTF">2018-02-15T16:48:31Z</dcterms:modified>
</cp:coreProperties>
</file>